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9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608/Downloads/Proof NATCAN/"/>
    </mc:Choice>
  </mc:AlternateContent>
  <xr:revisionPtr revIDLastSave="1" documentId="8_{884BACF3-ADE3-AF4E-942E-EA41FA494931}" xr6:coauthVersionLast="47" xr6:coauthVersionMax="47" xr10:uidLastSave="{56DE5D45-0B3D-47A9-AF2A-50B7912C5DF6}"/>
  <bookViews>
    <workbookView xWindow="0" yWindow="740" windowWidth="30240" windowHeight="18900" firstSheet="4" activeTab="4" xr2:uid="{00000000-000D-0000-FFFF-FFFF00000000}"/>
  </bookViews>
  <sheets>
    <sheet name="4b" sheetId="1" r:id="rId1"/>
    <sheet name="4c" sheetId="2" r:id="rId2"/>
    <sheet name="4d" sheetId="3" r:id="rId3"/>
    <sheet name="4e" sheetId="4" r:id="rId4"/>
    <sheet name="4f" sheetId="5" r:id="rId5"/>
    <sheet name="4g" sheetId="6" r:id="rId6"/>
    <sheet name="4h" sheetId="7" r:id="rId7"/>
    <sheet name="4i" sheetId="8" r:id="rId8"/>
    <sheet name="4j" sheetId="9" r:id="rId9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74" i="9" l="1"/>
  <c r="O73" i="9"/>
  <c r="O72" i="9"/>
  <c r="O71" i="9"/>
  <c r="I68" i="9"/>
  <c r="O67" i="9"/>
  <c r="I67" i="9"/>
  <c r="O66" i="9"/>
  <c r="I66" i="9"/>
  <c r="O65" i="9"/>
  <c r="I65" i="9"/>
  <c r="O64" i="9"/>
  <c r="I61" i="9"/>
  <c r="O60" i="9"/>
  <c r="I60" i="9"/>
  <c r="O59" i="9"/>
  <c r="I59" i="9"/>
  <c r="O58" i="9"/>
  <c r="I58" i="9"/>
  <c r="O57" i="9"/>
  <c r="I53" i="9"/>
  <c r="O52" i="9"/>
  <c r="I52" i="9"/>
  <c r="O51" i="9"/>
  <c r="I51" i="9"/>
  <c r="O50" i="9"/>
  <c r="I50" i="9"/>
  <c r="O49" i="9"/>
  <c r="I45" i="9"/>
  <c r="O44" i="9"/>
  <c r="I44" i="9"/>
  <c r="O43" i="9"/>
  <c r="I43" i="9"/>
  <c r="O42" i="9"/>
  <c r="I42" i="9"/>
  <c r="O41" i="9"/>
  <c r="I37" i="9"/>
  <c r="O36" i="9"/>
  <c r="I36" i="9"/>
  <c r="O35" i="9"/>
  <c r="I35" i="9"/>
  <c r="O34" i="9"/>
  <c r="I34" i="9"/>
  <c r="O33" i="9"/>
  <c r="I28" i="9"/>
  <c r="O27" i="9"/>
  <c r="I27" i="9"/>
  <c r="O26" i="9"/>
  <c r="I26" i="9"/>
  <c r="O25" i="9"/>
  <c r="I25" i="9"/>
  <c r="O24" i="9"/>
  <c r="P112" i="8"/>
  <c r="P111" i="8"/>
  <c r="P110" i="8"/>
  <c r="I109" i="8"/>
  <c r="P108" i="8"/>
  <c r="I108" i="8"/>
  <c r="P107" i="8"/>
  <c r="I107" i="8"/>
  <c r="P106" i="8"/>
  <c r="I106" i="8"/>
  <c r="P105" i="8"/>
  <c r="I105" i="8"/>
  <c r="P104" i="8"/>
  <c r="I104" i="8"/>
  <c r="P103" i="8"/>
  <c r="I103" i="8"/>
  <c r="P102" i="8"/>
  <c r="I102" i="8"/>
  <c r="I101" i="8"/>
  <c r="P100" i="8"/>
  <c r="I100" i="8"/>
  <c r="P99" i="8"/>
  <c r="I99" i="8"/>
  <c r="P98" i="8"/>
  <c r="P97" i="8"/>
  <c r="I97" i="8"/>
  <c r="P96" i="8"/>
  <c r="I96" i="8"/>
  <c r="P95" i="8"/>
  <c r="I95" i="8"/>
  <c r="P94" i="8"/>
  <c r="I94" i="8"/>
  <c r="P93" i="8"/>
  <c r="I93" i="8"/>
  <c r="P92" i="8"/>
  <c r="I92" i="8"/>
  <c r="P91" i="8"/>
  <c r="I91" i="8"/>
  <c r="P90" i="8"/>
  <c r="I90" i="8"/>
  <c r="I89" i="8"/>
  <c r="I88" i="8"/>
  <c r="P87" i="8"/>
  <c r="I87" i="8"/>
  <c r="P86" i="8"/>
  <c r="P85" i="8"/>
  <c r="P84" i="8"/>
  <c r="I84" i="8"/>
  <c r="P83" i="8"/>
  <c r="I83" i="8"/>
  <c r="P82" i="8"/>
  <c r="I82" i="8"/>
  <c r="P81" i="8"/>
  <c r="I81" i="8"/>
  <c r="P80" i="8"/>
  <c r="I80" i="8"/>
  <c r="P79" i="8"/>
  <c r="I79" i="8"/>
  <c r="P78" i="8"/>
  <c r="I78" i="8"/>
  <c r="P77" i="8"/>
  <c r="I77" i="8"/>
  <c r="I76" i="8"/>
  <c r="I75" i="8"/>
  <c r="P74" i="8"/>
  <c r="I74" i="8"/>
  <c r="P73" i="8"/>
  <c r="P72" i="8"/>
  <c r="P71" i="8"/>
  <c r="I71" i="8"/>
  <c r="P70" i="8"/>
  <c r="I70" i="8"/>
  <c r="P69" i="8"/>
  <c r="I69" i="8"/>
  <c r="P68" i="8"/>
  <c r="I68" i="8"/>
  <c r="P67" i="8"/>
  <c r="I67" i="8"/>
  <c r="P66" i="8"/>
  <c r="I66" i="8"/>
  <c r="P65" i="8"/>
  <c r="I65" i="8"/>
  <c r="P64" i="8"/>
  <c r="I64" i="8"/>
  <c r="I63" i="8"/>
  <c r="I62" i="8"/>
  <c r="P61" i="8"/>
  <c r="I61" i="8"/>
  <c r="P60" i="8"/>
  <c r="P59" i="8"/>
  <c r="P58" i="8"/>
  <c r="I58" i="8"/>
  <c r="P57" i="8"/>
  <c r="I57" i="8"/>
  <c r="P56" i="8"/>
  <c r="I56" i="8"/>
  <c r="P55" i="8"/>
  <c r="I55" i="8"/>
  <c r="P54" i="8"/>
  <c r="I54" i="8"/>
  <c r="P53" i="8"/>
  <c r="I53" i="8"/>
  <c r="P52" i="8"/>
  <c r="I52" i="8"/>
  <c r="P51" i="8"/>
  <c r="I51" i="8"/>
  <c r="I50" i="8"/>
  <c r="I49" i="8"/>
  <c r="I48" i="8"/>
  <c r="P46" i="8"/>
  <c r="I46" i="8"/>
  <c r="P45" i="8"/>
  <c r="I45" i="8"/>
  <c r="P44" i="8"/>
  <c r="I44" i="8"/>
  <c r="P43" i="8"/>
  <c r="I43" i="8"/>
  <c r="P42" i="8"/>
  <c r="I42" i="8"/>
  <c r="P41" i="8"/>
  <c r="I41" i="8"/>
  <c r="P40" i="8"/>
  <c r="I40" i="8"/>
  <c r="P39" i="8"/>
  <c r="I39" i="8"/>
  <c r="P38" i="8"/>
  <c r="I38" i="8"/>
  <c r="P37" i="8"/>
  <c r="I37" i="8"/>
  <c r="P36" i="8"/>
  <c r="I36" i="8"/>
  <c r="P33" i="8"/>
  <c r="I33" i="8"/>
  <c r="P32" i="8"/>
  <c r="I32" i="8"/>
  <c r="P31" i="8"/>
  <c r="I31" i="8"/>
  <c r="P30" i="8"/>
  <c r="I30" i="8"/>
  <c r="P29" i="8"/>
  <c r="I29" i="8"/>
  <c r="P28" i="8"/>
  <c r="I28" i="8"/>
  <c r="P27" i="8"/>
  <c r="I27" i="8"/>
  <c r="P26" i="8"/>
  <c r="I26" i="8"/>
  <c r="P25" i="8"/>
  <c r="I25" i="8"/>
  <c r="P24" i="8"/>
  <c r="I24" i="8"/>
  <c r="P23" i="8"/>
  <c r="I23" i="8"/>
  <c r="L71" i="7"/>
  <c r="L70" i="7"/>
  <c r="L69" i="7"/>
  <c r="L68" i="7"/>
  <c r="L67" i="7"/>
  <c r="L65" i="7"/>
  <c r="S64" i="7"/>
  <c r="L64" i="7"/>
  <c r="S63" i="7"/>
  <c r="L63" i="7"/>
  <c r="S62" i="7"/>
  <c r="L62" i="7"/>
  <c r="S61" i="7"/>
  <c r="L61" i="7"/>
  <c r="S58" i="7"/>
  <c r="L58" i="7"/>
  <c r="S57" i="7"/>
  <c r="L57" i="7"/>
  <c r="S56" i="7"/>
  <c r="L56" i="7"/>
  <c r="S55" i="7"/>
  <c r="L55" i="7"/>
  <c r="L54" i="7"/>
  <c r="S52" i="7"/>
  <c r="S51" i="7"/>
  <c r="L51" i="7"/>
  <c r="S50" i="7"/>
  <c r="L50" i="7"/>
  <c r="S49" i="7"/>
  <c r="L49" i="7"/>
  <c r="L48" i="7"/>
  <c r="L47" i="7"/>
  <c r="S46" i="7"/>
  <c r="S45" i="7"/>
  <c r="S44" i="7"/>
  <c r="S43" i="7"/>
  <c r="L43" i="7"/>
  <c r="L42" i="7"/>
  <c r="L41" i="7"/>
  <c r="S40" i="7"/>
  <c r="L40" i="7"/>
  <c r="S39" i="7"/>
  <c r="L39" i="7"/>
  <c r="S38" i="7"/>
  <c r="S37" i="7"/>
  <c r="L34" i="7"/>
  <c r="S33" i="7"/>
  <c r="L33" i="7"/>
  <c r="S32" i="7"/>
  <c r="L32" i="7"/>
  <c r="S31" i="7"/>
  <c r="L31" i="7"/>
  <c r="S30" i="7"/>
  <c r="L30" i="7"/>
  <c r="L26" i="7"/>
  <c r="S25" i="7"/>
  <c r="L25" i="7"/>
  <c r="S24" i="7"/>
  <c r="L24" i="7"/>
  <c r="S23" i="7"/>
  <c r="L23" i="7"/>
  <c r="S22" i="7"/>
  <c r="L22" i="7"/>
  <c r="P69" i="6"/>
  <c r="P68" i="6"/>
  <c r="I68" i="6"/>
  <c r="P67" i="6"/>
  <c r="I67" i="6"/>
  <c r="P66" i="6"/>
  <c r="I66" i="6"/>
  <c r="P65" i="6"/>
  <c r="I65" i="6"/>
  <c r="P61" i="6"/>
  <c r="P60" i="6"/>
  <c r="I60" i="6"/>
  <c r="P59" i="6"/>
  <c r="I59" i="6"/>
  <c r="P58" i="6"/>
  <c r="I58" i="6"/>
  <c r="P57" i="6"/>
  <c r="I57" i="6"/>
  <c r="P54" i="6"/>
  <c r="P53" i="6"/>
  <c r="I53" i="6"/>
  <c r="P52" i="6"/>
  <c r="I52" i="6"/>
  <c r="P51" i="6"/>
  <c r="I51" i="6"/>
  <c r="P50" i="6"/>
  <c r="I50" i="6"/>
  <c r="P47" i="6"/>
  <c r="P46" i="6"/>
  <c r="I46" i="6"/>
  <c r="P45" i="6"/>
  <c r="I45" i="6"/>
  <c r="P44" i="6"/>
  <c r="I44" i="6"/>
  <c r="P43" i="6"/>
  <c r="I43" i="6"/>
  <c r="P40" i="6"/>
  <c r="I40" i="6"/>
  <c r="P39" i="6"/>
  <c r="I39" i="6"/>
  <c r="P38" i="6"/>
  <c r="I38" i="6"/>
  <c r="P37" i="6"/>
  <c r="I37" i="6"/>
  <c r="P36" i="6"/>
  <c r="P33" i="6"/>
  <c r="P32" i="6"/>
  <c r="I32" i="6"/>
  <c r="P31" i="6"/>
  <c r="I31" i="6"/>
  <c r="P30" i="6"/>
  <c r="I30" i="6"/>
  <c r="P29" i="6"/>
  <c r="I29" i="6"/>
  <c r="P26" i="6"/>
  <c r="P25" i="6"/>
  <c r="I25" i="6"/>
  <c r="P24" i="6"/>
  <c r="I24" i="6"/>
  <c r="P23" i="6"/>
  <c r="I23" i="6"/>
  <c r="P22" i="6"/>
</calcChain>
</file>

<file path=xl/sharedStrings.xml><?xml version="1.0" encoding="utf-8"?>
<sst xmlns="http://schemas.openxmlformats.org/spreadsheetml/2006/main" count="649" uniqueCount="117">
  <si>
    <t>NYU280</t>
  </si>
  <si>
    <t>0</t>
  </si>
  <si>
    <t>10</t>
  </si>
  <si>
    <t>25</t>
  </si>
  <si>
    <t>50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0 vs. 10</t>
  </si>
  <si>
    <t>0.9729 to 3.858</t>
  </si>
  <si>
    <t>Yes</t>
  </si>
  <si>
    <t>***</t>
  </si>
  <si>
    <t>B</t>
  </si>
  <si>
    <t>0 vs. 25</t>
  </si>
  <si>
    <t>0.8285 to 3.803</t>
  </si>
  <si>
    <t>**</t>
  </si>
  <si>
    <t>C</t>
  </si>
  <si>
    <t>0 vs. 50</t>
  </si>
  <si>
    <t>1.347 to 4.233</t>
  </si>
  <si>
    <t>D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NYU341</t>
  </si>
  <si>
    <t>0.08723 to 0.9674</t>
  </si>
  <si>
    <t>*</t>
  </si>
  <si>
    <t>0.2542 to 1.093</t>
  </si>
  <si>
    <t>0.2844 to 1.124</t>
  </si>
  <si>
    <t>NYU338</t>
  </si>
  <si>
    <t>-0.003515 to 1.558</t>
  </si>
  <si>
    <t>No</t>
  </si>
  <si>
    <t>ns</t>
  </si>
  <si>
    <t>0.1688 to 1.730</t>
  </si>
  <si>
    <t>0.2259 to 1.787</t>
  </si>
  <si>
    <t>NYU345</t>
  </si>
  <si>
    <t>0.02651 to 0.8968</t>
  </si>
  <si>
    <t>0.07096 to 0.9413</t>
  </si>
  <si>
    <t>0.06651 to 0.9368</t>
  </si>
  <si>
    <t xml:space="preserve"> </t>
  </si>
  <si>
    <t>NYU559</t>
  </si>
  <si>
    <t>0.3439 to 1.169</t>
  </si>
  <si>
    <t>0.7437 to 1.569</t>
  </si>
  <si>
    <t>****</t>
  </si>
  <si>
    <t>&lt;0.0001</t>
  </si>
  <si>
    <t>0.8549 to 1.680</t>
  </si>
  <si>
    <t>Time(Days)</t>
  </si>
  <si>
    <t>VEH</t>
  </si>
  <si>
    <t>DRP-104</t>
  </si>
  <si>
    <t>L</t>
  </si>
  <si>
    <t>W</t>
  </si>
  <si>
    <t>Volume</t>
  </si>
  <si>
    <t>DAY0</t>
  </si>
  <si>
    <t>Table Analyzed</t>
  </si>
  <si>
    <t>END POINT-NYU280</t>
  </si>
  <si>
    <t>Column B</t>
  </si>
  <si>
    <t>DRP104</t>
  </si>
  <si>
    <t>vs.</t>
  </si>
  <si>
    <t>Column A</t>
  </si>
  <si>
    <t>Unpaired t test</t>
  </si>
  <si>
    <t>DAY5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7.547, df=7</t>
  </si>
  <si>
    <t>How big is the difference?</t>
  </si>
  <si>
    <t>DAY10</t>
  </si>
  <si>
    <t>Mean of column A</t>
  </si>
  <si>
    <t>Mean of column B</t>
  </si>
  <si>
    <t>Difference between means (B - A) ± SEM</t>
  </si>
  <si>
    <t>-567.5 ± 75.20</t>
  </si>
  <si>
    <t>95% confidence interval</t>
  </si>
  <si>
    <t>-745.3 to -389.7</t>
  </si>
  <si>
    <t>R squared (eta squared)</t>
  </si>
  <si>
    <t>F test to compare variances</t>
  </si>
  <si>
    <t>DAY15</t>
  </si>
  <si>
    <t>F, DFn, Dfd</t>
  </si>
  <si>
    <t>160.0, 3, 4</t>
  </si>
  <si>
    <t>Data analyzed</t>
  </si>
  <si>
    <t>Sample size, column A</t>
  </si>
  <si>
    <t>DAY20</t>
  </si>
  <si>
    <t>Sample size, column B</t>
  </si>
  <si>
    <t>DAY25</t>
  </si>
  <si>
    <t>DAY30</t>
  </si>
  <si>
    <t>NYU326</t>
  </si>
  <si>
    <t>NYU 326</t>
  </si>
  <si>
    <t>ENDPOINT-NYU326</t>
  </si>
  <si>
    <t>t=3.665, df=7</t>
  </si>
  <si>
    <t>-264.4 ± 72.15</t>
  </si>
  <si>
    <t>-435.0 to -93.80</t>
  </si>
  <si>
    <t>95.92, 4, 3</t>
  </si>
  <si>
    <t>ENDPOINT-NYU341</t>
  </si>
  <si>
    <t>t=5.473, df=19</t>
  </si>
  <si>
    <t>-543.5 ± 99.30</t>
  </si>
  <si>
    <t>-751.3 to -335.7</t>
  </si>
  <si>
    <t>61.16, 10, 9</t>
  </si>
  <si>
    <t xml:space="preserve">euthenized </t>
  </si>
  <si>
    <t xml:space="preserve">skin necrosis </t>
  </si>
  <si>
    <t>ENDPOINT-NYU559</t>
  </si>
  <si>
    <t>t=13.20, df=6</t>
  </si>
  <si>
    <t>-848.7 ± 64.28</t>
  </si>
  <si>
    <t>-1006 to -691.4</t>
  </si>
  <si>
    <t>10.88, 3,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1"/>
      <name val="Arial"/>
      <family val="2"/>
    </font>
    <font>
      <sz val="12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name val="Arial"/>
      <family val="2"/>
    </font>
    <font>
      <i/>
      <u/>
      <sz val="11"/>
      <color rgb="FF0000FF"/>
      <name val="Arial"/>
      <family val="2"/>
    </font>
    <font>
      <u/>
      <sz val="12"/>
      <color rgb="FF000000"/>
      <name val="Calibri"/>
      <family val="2"/>
      <scheme val="minor"/>
    </font>
    <font>
      <sz val="1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EDEDED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2" borderId="0" xfId="0" applyFill="1"/>
    <xf numFmtId="0" fontId="1" fillId="2" borderId="0" xfId="0" applyFont="1" applyFill="1"/>
    <xf numFmtId="0" fontId="2" fillId="3" borderId="0" xfId="0" applyFont="1" applyFill="1"/>
    <xf numFmtId="0" fontId="2" fillId="3" borderId="0" xfId="0" applyFont="1" applyFill="1" applyAlignment="1">
      <alignment vertical="center"/>
    </xf>
    <xf numFmtId="0" fontId="0" fillId="3" borderId="0" xfId="0" applyFill="1"/>
    <xf numFmtId="0" fontId="0" fillId="4" borderId="0" xfId="0" applyFill="1"/>
    <xf numFmtId="0" fontId="2" fillId="4" borderId="0" xfId="0" applyFont="1" applyFill="1" applyAlignment="1">
      <alignment vertical="center"/>
    </xf>
    <xf numFmtId="0" fontId="2" fillId="4" borderId="0" xfId="0" applyFont="1" applyFill="1"/>
    <xf numFmtId="0" fontId="2" fillId="0" borderId="0" xfId="0" applyFont="1"/>
    <xf numFmtId="0" fontId="0" fillId="5" borderId="0" xfId="0" applyFill="1"/>
    <xf numFmtId="0" fontId="2" fillId="6" borderId="0" xfId="0" applyFont="1" applyFill="1"/>
    <xf numFmtId="0" fontId="2" fillId="7" borderId="0" xfId="0" applyFont="1" applyFill="1"/>
    <xf numFmtId="0" fontId="1" fillId="4" borderId="0" xfId="0" applyFont="1" applyFill="1" applyAlignment="1">
      <alignment horizontal="center"/>
    </xf>
    <xf numFmtId="0" fontId="1" fillId="5" borderId="1" xfId="0" applyFont="1" applyFill="1" applyBorder="1"/>
    <xf numFmtId="0" fontId="2" fillId="0" borderId="0" xfId="0" applyFont="1" applyAlignment="1">
      <alignment vertical="center"/>
    </xf>
    <xf numFmtId="0" fontId="1" fillId="8" borderId="0" xfId="0" applyFont="1" applyFill="1"/>
    <xf numFmtId="0" fontId="1" fillId="4" borderId="0" xfId="0" applyFont="1" applyFill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9" borderId="0" xfId="0" applyFont="1" applyFill="1"/>
    <xf numFmtId="0" fontId="4" fillId="4" borderId="0" xfId="0" applyFont="1" applyFill="1"/>
    <xf numFmtId="0" fontId="4" fillId="0" borderId="0" xfId="0" applyFont="1" applyAlignment="1">
      <alignment horizontal="left"/>
    </xf>
    <xf numFmtId="0" fontId="5" fillId="0" borderId="0" xfId="0" applyFont="1"/>
    <xf numFmtId="0" fontId="6" fillId="6" borderId="0" xfId="0" applyFont="1" applyFill="1"/>
    <xf numFmtId="0" fontId="6" fillId="6" borderId="0" xfId="0" applyFont="1" applyFill="1" applyAlignment="1">
      <alignment vertical="center"/>
    </xf>
    <xf numFmtId="0" fontId="3" fillId="4" borderId="0" xfId="0" applyFont="1" applyFill="1"/>
    <xf numFmtId="0" fontId="6" fillId="4" borderId="0" xfId="0" applyFont="1" applyFill="1" applyAlignment="1">
      <alignment vertical="center"/>
    </xf>
    <xf numFmtId="0" fontId="6" fillId="4" borderId="0" xfId="0" applyFont="1" applyFill="1"/>
    <xf numFmtId="0" fontId="6" fillId="0" borderId="0" xfId="0" applyFont="1"/>
    <xf numFmtId="0" fontId="6" fillId="7" borderId="0" xfId="0" applyFont="1" applyFill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1" fillId="0" borderId="0" xfId="0" applyFont="1" applyAlignment="1">
      <alignment horizontal="center"/>
    </xf>
    <xf numFmtId="0" fontId="1" fillId="8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9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J31"/>
  <sheetViews>
    <sheetView workbookViewId="0">
      <selection sqref="A1:XFD1048576"/>
    </sheetView>
  </sheetViews>
  <sheetFormatPr defaultColWidth="12.42578125" defaultRowHeight="15"/>
  <cols>
    <col min="2" max="2" width="34.7109375" bestFit="1" customWidth="1"/>
  </cols>
  <sheetData>
    <row r="4" spans="3:7">
      <c r="C4" t="s">
        <v>0</v>
      </c>
      <c r="D4" s="1" t="s">
        <v>1</v>
      </c>
      <c r="E4" s="1" t="s">
        <v>2</v>
      </c>
      <c r="F4" s="1" t="s">
        <v>3</v>
      </c>
      <c r="G4" s="1" t="s">
        <v>4</v>
      </c>
    </row>
    <row r="5" spans="3:7">
      <c r="D5" s="2">
        <v>3.4</v>
      </c>
      <c r="E5" s="2">
        <v>1.35</v>
      </c>
      <c r="F5" s="2">
        <v>1.31</v>
      </c>
      <c r="G5" s="2">
        <v>0.80400000000000005</v>
      </c>
    </row>
    <row r="6" spans="3:7">
      <c r="D6" s="2">
        <v>4</v>
      </c>
      <c r="E6" s="2">
        <v>2.08</v>
      </c>
      <c r="F6" s="2">
        <v>1.95</v>
      </c>
      <c r="G6" s="2">
        <v>0.84499999999999997</v>
      </c>
    </row>
    <row r="7" spans="3:7">
      <c r="D7" s="2">
        <v>2.84</v>
      </c>
      <c r="E7" s="2">
        <v>1.86</v>
      </c>
      <c r="F7" s="2">
        <v>2.25</v>
      </c>
      <c r="G7" s="2">
        <v>1.91</v>
      </c>
    </row>
    <row r="8" spans="3:7">
      <c r="D8" s="2">
        <v>1.33</v>
      </c>
      <c r="E8" s="2">
        <v>2.74</v>
      </c>
      <c r="F8" s="2">
        <v>3.59</v>
      </c>
      <c r="G8" s="2">
        <v>1.96</v>
      </c>
    </row>
    <row r="9" spans="3:7">
      <c r="D9" s="2">
        <v>7.75</v>
      </c>
      <c r="E9" s="2">
        <v>1.38</v>
      </c>
      <c r="F9" s="2">
        <v>2.5299999999999998</v>
      </c>
      <c r="G9" s="2">
        <v>2.27</v>
      </c>
    </row>
    <row r="10" spans="3:7">
      <c r="D10" s="2">
        <v>3.77</v>
      </c>
      <c r="E10" s="2">
        <v>2.69</v>
      </c>
      <c r="F10" s="2">
        <v>1.1200000000000001</v>
      </c>
      <c r="G10" s="2">
        <v>1.24</v>
      </c>
    </row>
    <row r="11" spans="3:7">
      <c r="D11" s="2">
        <v>3.28</v>
      </c>
      <c r="E11" s="2">
        <v>2.61</v>
      </c>
      <c r="F11" s="2">
        <v>1.79</v>
      </c>
      <c r="G11" s="2">
        <v>1.94</v>
      </c>
    </row>
    <row r="12" spans="3:7">
      <c r="D12" s="2">
        <v>5.79</v>
      </c>
      <c r="E12" s="2">
        <v>1.74</v>
      </c>
      <c r="F12" s="2">
        <v>2.1800000000000002</v>
      </c>
      <c r="G12" s="2">
        <v>2.57</v>
      </c>
    </row>
    <row r="13" spans="3:7">
      <c r="D13" s="2">
        <v>7.49</v>
      </c>
      <c r="E13" s="2">
        <v>1.46</v>
      </c>
      <c r="F13" s="2"/>
      <c r="G13" s="2">
        <v>1</v>
      </c>
    </row>
    <row r="18" spans="2:10">
      <c r="B18" s="1"/>
      <c r="C18" s="1"/>
      <c r="D18" s="1"/>
      <c r="E18" s="1"/>
      <c r="F18" s="1"/>
      <c r="G18" s="1"/>
      <c r="H18" s="1"/>
      <c r="I18" s="1"/>
      <c r="J18" s="1"/>
    </row>
    <row r="19" spans="2:10">
      <c r="B19" s="3" t="s">
        <v>5</v>
      </c>
      <c r="C19" s="2">
        <v>1</v>
      </c>
      <c r="D19" s="2"/>
      <c r="E19" s="2"/>
      <c r="F19" s="2"/>
      <c r="G19" s="2"/>
      <c r="H19" s="2"/>
      <c r="I19" s="2"/>
      <c r="J19" s="2"/>
    </row>
    <row r="20" spans="2:10">
      <c r="B20" s="3" t="s">
        <v>6</v>
      </c>
      <c r="C20" s="2">
        <v>3</v>
      </c>
      <c r="D20" s="2"/>
      <c r="E20" s="2"/>
      <c r="F20" s="2"/>
      <c r="G20" s="2"/>
      <c r="H20" s="2"/>
      <c r="I20" s="2"/>
      <c r="J20" s="2"/>
    </row>
    <row r="21" spans="2:10">
      <c r="B21" s="3" t="s">
        <v>7</v>
      </c>
      <c r="C21" s="2">
        <v>0.05</v>
      </c>
      <c r="D21" s="2"/>
      <c r="E21" s="2"/>
      <c r="F21" s="2"/>
      <c r="G21" s="2"/>
      <c r="H21" s="2"/>
      <c r="I21" s="2"/>
      <c r="J21" s="2"/>
    </row>
    <row r="22" spans="2:10">
      <c r="B22" s="3"/>
      <c r="C22" s="2"/>
      <c r="D22" s="2"/>
      <c r="E22" s="2"/>
      <c r="F22" s="2"/>
      <c r="G22" s="2"/>
      <c r="H22" s="2"/>
      <c r="I22" s="2"/>
      <c r="J22" s="2"/>
    </row>
    <row r="23" spans="2:10">
      <c r="B23" s="3" t="s">
        <v>8</v>
      </c>
      <c r="C23" s="2" t="s">
        <v>9</v>
      </c>
      <c r="D23" s="2" t="s">
        <v>10</v>
      </c>
      <c r="E23" s="2" t="s">
        <v>11</v>
      </c>
      <c r="F23" s="2" t="s">
        <v>12</v>
      </c>
      <c r="G23" s="2" t="s">
        <v>13</v>
      </c>
      <c r="H23" s="2" t="s">
        <v>14</v>
      </c>
      <c r="I23" s="2"/>
      <c r="J23" s="2"/>
    </row>
    <row r="24" spans="2:10">
      <c r="B24" s="3" t="s">
        <v>15</v>
      </c>
      <c r="C24" s="2">
        <v>2.4159999999999999</v>
      </c>
      <c r="D24" s="2" t="s">
        <v>16</v>
      </c>
      <c r="E24" s="2" t="s">
        <v>17</v>
      </c>
      <c r="F24" s="2" t="s">
        <v>18</v>
      </c>
      <c r="G24" s="2">
        <v>6.9999999999999999E-4</v>
      </c>
      <c r="H24" s="2" t="s">
        <v>19</v>
      </c>
      <c r="I24" s="2">
        <v>10</v>
      </c>
      <c r="J24" s="2"/>
    </row>
    <row r="25" spans="2:10">
      <c r="B25" s="3" t="s">
        <v>20</v>
      </c>
      <c r="C25" s="2">
        <v>2.3159999999999998</v>
      </c>
      <c r="D25" s="2" t="s">
        <v>21</v>
      </c>
      <c r="E25" s="2" t="s">
        <v>17</v>
      </c>
      <c r="F25" s="2" t="s">
        <v>22</v>
      </c>
      <c r="G25" s="2">
        <v>1.6000000000000001E-3</v>
      </c>
      <c r="H25" s="2" t="s">
        <v>23</v>
      </c>
      <c r="I25" s="2">
        <v>25</v>
      </c>
      <c r="J25" s="2"/>
    </row>
    <row r="26" spans="2:10">
      <c r="B26" s="3" t="s">
        <v>24</v>
      </c>
      <c r="C26" s="2">
        <v>2.79</v>
      </c>
      <c r="D26" s="2" t="s">
        <v>25</v>
      </c>
      <c r="E26" s="2" t="s">
        <v>17</v>
      </c>
      <c r="F26" s="2" t="s">
        <v>18</v>
      </c>
      <c r="G26" s="2">
        <v>1E-4</v>
      </c>
      <c r="H26" s="2" t="s">
        <v>26</v>
      </c>
      <c r="I26" s="2">
        <v>50</v>
      </c>
      <c r="J26" s="2"/>
    </row>
    <row r="27" spans="2:10">
      <c r="B27" s="3"/>
      <c r="C27" s="2"/>
      <c r="D27" s="2"/>
      <c r="E27" s="2"/>
      <c r="F27" s="2"/>
      <c r="G27" s="2"/>
      <c r="H27" s="2"/>
      <c r="I27" s="2"/>
      <c r="J27" s="2"/>
    </row>
    <row r="28" spans="2:10">
      <c r="B28" s="3" t="s">
        <v>27</v>
      </c>
      <c r="C28" s="2" t="s">
        <v>28</v>
      </c>
      <c r="D28" s="2" t="s">
        <v>29</v>
      </c>
      <c r="E28" s="2" t="s">
        <v>9</v>
      </c>
      <c r="F28" s="2" t="s">
        <v>30</v>
      </c>
      <c r="G28" s="2" t="s">
        <v>31</v>
      </c>
      <c r="H28" s="2" t="s">
        <v>32</v>
      </c>
      <c r="I28" s="2" t="s">
        <v>33</v>
      </c>
      <c r="J28" s="2" t="s">
        <v>34</v>
      </c>
    </row>
    <row r="29" spans="2:10">
      <c r="B29" s="3" t="s">
        <v>15</v>
      </c>
      <c r="C29" s="2">
        <v>4.4059999999999997</v>
      </c>
      <c r="D29" s="2">
        <v>1.99</v>
      </c>
      <c r="E29" s="2">
        <v>2.4159999999999999</v>
      </c>
      <c r="F29" s="2">
        <v>0.58360000000000001</v>
      </c>
      <c r="G29" s="2">
        <v>9</v>
      </c>
      <c r="H29" s="2">
        <v>9</v>
      </c>
      <c r="I29" s="2">
        <v>4.1390000000000002</v>
      </c>
      <c r="J29" s="2">
        <v>31</v>
      </c>
    </row>
    <row r="30" spans="2:10">
      <c r="B30" s="3" t="s">
        <v>20</v>
      </c>
      <c r="C30" s="2">
        <v>4.4059999999999997</v>
      </c>
      <c r="D30" s="2">
        <v>2.09</v>
      </c>
      <c r="E30" s="2">
        <v>2.3159999999999998</v>
      </c>
      <c r="F30" s="2">
        <v>0.60160000000000002</v>
      </c>
      <c r="G30" s="2">
        <v>9</v>
      </c>
      <c r="H30" s="2">
        <v>8</v>
      </c>
      <c r="I30" s="2">
        <v>3.8490000000000002</v>
      </c>
      <c r="J30" s="2">
        <v>31</v>
      </c>
    </row>
    <row r="31" spans="2:10">
      <c r="B31" s="3" t="s">
        <v>24</v>
      </c>
      <c r="C31" s="2">
        <v>4.4059999999999997</v>
      </c>
      <c r="D31" s="2">
        <v>1.615</v>
      </c>
      <c r="E31" s="2">
        <v>2.79</v>
      </c>
      <c r="F31" s="2">
        <v>0.58360000000000001</v>
      </c>
      <c r="G31" s="2">
        <v>9</v>
      </c>
      <c r="H31" s="2">
        <v>9</v>
      </c>
      <c r="I31" s="2">
        <v>4.7809999999999997</v>
      </c>
      <c r="J31" s="2">
        <v>31</v>
      </c>
    </row>
  </sheetData>
  <conditionalFormatting sqref="D5:G13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35BFA-3190-4DF9-BFBF-C3D64F06CA33}">
  <dimension ref="B5:J29"/>
  <sheetViews>
    <sheetView workbookViewId="0">
      <selection sqref="A1:XFD1048576"/>
    </sheetView>
  </sheetViews>
  <sheetFormatPr defaultColWidth="12.42578125" defaultRowHeight="15"/>
  <cols>
    <col min="2" max="2" width="34.7109375" bestFit="1" customWidth="1"/>
  </cols>
  <sheetData>
    <row r="5" spans="2:10">
      <c r="C5" t="s">
        <v>35</v>
      </c>
      <c r="D5" s="1" t="s">
        <v>1</v>
      </c>
      <c r="E5" s="1" t="s">
        <v>2</v>
      </c>
      <c r="F5" s="1" t="s">
        <v>3</v>
      </c>
      <c r="G5" s="1" t="s">
        <v>4</v>
      </c>
    </row>
    <row r="6" spans="2:10">
      <c r="D6" s="2">
        <v>1.22</v>
      </c>
      <c r="E6" s="2">
        <v>1.02</v>
      </c>
      <c r="F6" s="2">
        <v>0.97399999999999998</v>
      </c>
      <c r="G6" s="2">
        <v>0.95099999999999996</v>
      </c>
    </row>
    <row r="7" spans="2:10">
      <c r="D7" s="2">
        <v>1.34</v>
      </c>
      <c r="E7" s="2">
        <v>1.02</v>
      </c>
      <c r="F7" s="2">
        <v>1</v>
      </c>
      <c r="G7" s="2">
        <v>0.94199999999999995</v>
      </c>
    </row>
    <row r="8" spans="2:10">
      <c r="D8" s="2">
        <v>1.31</v>
      </c>
      <c r="E8" s="2">
        <v>1.0900000000000001</v>
      </c>
      <c r="F8" s="2">
        <v>1.01</v>
      </c>
      <c r="G8" s="2">
        <v>0.93400000000000005</v>
      </c>
    </row>
    <row r="9" spans="2:10">
      <c r="D9" s="2">
        <v>2.61</v>
      </c>
      <c r="E9" s="2">
        <v>1.01</v>
      </c>
      <c r="F9" s="2">
        <v>0.66700000000000004</v>
      </c>
      <c r="G9" s="2">
        <v>0.70799999999999996</v>
      </c>
    </row>
    <row r="10" spans="2:10">
      <c r="D10" s="2">
        <v>1.66</v>
      </c>
      <c r="E10" s="2">
        <v>1.1399999999999999</v>
      </c>
      <c r="F10" s="2">
        <v>0.86499999999999999</v>
      </c>
      <c r="G10" s="2">
        <v>0.76300000000000001</v>
      </c>
    </row>
    <row r="11" spans="2:10">
      <c r="D11" s="2">
        <v>1.36</v>
      </c>
      <c r="E11" s="2"/>
      <c r="F11" s="2">
        <v>0.94099999999999995</v>
      </c>
      <c r="G11" s="2">
        <v>0.97799999999999998</v>
      </c>
    </row>
    <row r="16" spans="2:10">
      <c r="B16" s="1"/>
      <c r="C16" s="1"/>
      <c r="D16" s="1"/>
      <c r="E16" s="1"/>
      <c r="F16" s="1"/>
      <c r="G16" s="1"/>
      <c r="H16" s="1"/>
      <c r="I16" s="1"/>
      <c r="J16" s="1"/>
    </row>
    <row r="17" spans="2:10">
      <c r="B17" s="3" t="s">
        <v>5</v>
      </c>
      <c r="C17" s="2">
        <v>1</v>
      </c>
      <c r="D17" s="2"/>
      <c r="E17" s="2"/>
      <c r="F17" s="2"/>
      <c r="G17" s="2"/>
      <c r="H17" s="2"/>
      <c r="I17" s="2"/>
      <c r="J17" s="2"/>
    </row>
    <row r="18" spans="2:10">
      <c r="B18" s="3" t="s">
        <v>6</v>
      </c>
      <c r="C18" s="2">
        <v>3</v>
      </c>
      <c r="D18" s="2"/>
      <c r="E18" s="2"/>
      <c r="F18" s="2"/>
      <c r="G18" s="2"/>
      <c r="H18" s="2"/>
      <c r="I18" s="2"/>
      <c r="J18" s="2"/>
    </row>
    <row r="19" spans="2:10">
      <c r="B19" s="3" t="s">
        <v>7</v>
      </c>
      <c r="C19" s="2">
        <v>0.05</v>
      </c>
      <c r="D19" s="2"/>
      <c r="E19" s="2"/>
      <c r="F19" s="2"/>
      <c r="G19" s="2"/>
      <c r="H19" s="2"/>
      <c r="I19" s="2"/>
      <c r="J19" s="2"/>
    </row>
    <row r="20" spans="2:10">
      <c r="B20" s="3"/>
      <c r="C20" s="2"/>
      <c r="D20" s="2"/>
      <c r="E20" s="2"/>
      <c r="F20" s="2"/>
      <c r="G20" s="2"/>
      <c r="H20" s="2"/>
      <c r="I20" s="2"/>
      <c r="J20" s="2"/>
    </row>
    <row r="21" spans="2:10">
      <c r="B21" s="3" t="s">
        <v>8</v>
      </c>
      <c r="C21" s="2" t="s">
        <v>9</v>
      </c>
      <c r="D21" s="2" t="s">
        <v>10</v>
      </c>
      <c r="E21" s="2" t="s">
        <v>11</v>
      </c>
      <c r="F21" s="2" t="s">
        <v>12</v>
      </c>
      <c r="G21" s="2" t="s">
        <v>13</v>
      </c>
      <c r="H21" s="2" t="s">
        <v>14</v>
      </c>
      <c r="I21" s="2"/>
      <c r="J21" s="2"/>
    </row>
    <row r="22" spans="2:10">
      <c r="B22" s="3" t="s">
        <v>15</v>
      </c>
      <c r="C22" s="2">
        <v>0.52729999999999999</v>
      </c>
      <c r="D22" s="2" t="s">
        <v>36</v>
      </c>
      <c r="E22" s="2" t="s">
        <v>17</v>
      </c>
      <c r="F22" s="2" t="s">
        <v>37</v>
      </c>
      <c r="G22" s="2">
        <v>1.72E-2</v>
      </c>
      <c r="H22" s="2" t="s">
        <v>19</v>
      </c>
      <c r="I22" s="2">
        <v>10</v>
      </c>
      <c r="J22" s="2"/>
    </row>
    <row r="23" spans="2:10">
      <c r="B23" s="3" t="s">
        <v>20</v>
      </c>
      <c r="C23" s="2">
        <v>0.67379999999999995</v>
      </c>
      <c r="D23" s="2" t="s">
        <v>38</v>
      </c>
      <c r="E23" s="2" t="s">
        <v>17</v>
      </c>
      <c r="F23" s="2" t="s">
        <v>22</v>
      </c>
      <c r="G23" s="2">
        <v>1.6999999999999999E-3</v>
      </c>
      <c r="H23" s="2" t="s">
        <v>23</v>
      </c>
      <c r="I23" s="2">
        <v>25</v>
      </c>
      <c r="J23" s="2"/>
    </row>
    <row r="24" spans="2:10">
      <c r="B24" s="3" t="s">
        <v>24</v>
      </c>
      <c r="C24" s="2">
        <v>0.70399999999999996</v>
      </c>
      <c r="D24" s="2" t="s">
        <v>39</v>
      </c>
      <c r="E24" s="2" t="s">
        <v>17</v>
      </c>
      <c r="F24" s="2" t="s">
        <v>22</v>
      </c>
      <c r="G24" s="2">
        <v>1.1000000000000001E-3</v>
      </c>
      <c r="H24" s="2" t="s">
        <v>26</v>
      </c>
      <c r="I24" s="2">
        <v>50</v>
      </c>
      <c r="J24" s="2"/>
    </row>
    <row r="25" spans="2:10">
      <c r="B25" s="3"/>
      <c r="C25" s="2"/>
      <c r="D25" s="2"/>
      <c r="E25" s="2"/>
      <c r="F25" s="2"/>
      <c r="G25" s="2"/>
      <c r="H25" s="2"/>
      <c r="I25" s="2"/>
      <c r="J25" s="2"/>
    </row>
    <row r="26" spans="2:10">
      <c r="B26" s="3" t="s">
        <v>27</v>
      </c>
      <c r="C26" s="2" t="s">
        <v>28</v>
      </c>
      <c r="D26" s="2" t="s">
        <v>29</v>
      </c>
      <c r="E26" s="2" t="s">
        <v>9</v>
      </c>
      <c r="F26" s="2" t="s">
        <v>30</v>
      </c>
      <c r="G26" s="2" t="s">
        <v>31</v>
      </c>
      <c r="H26" s="2" t="s">
        <v>32</v>
      </c>
      <c r="I26" s="2" t="s">
        <v>33</v>
      </c>
      <c r="J26" s="2" t="s">
        <v>34</v>
      </c>
    </row>
    <row r="27" spans="2:10">
      <c r="B27" s="3" t="s">
        <v>15</v>
      </c>
      <c r="C27" s="2">
        <v>1.583</v>
      </c>
      <c r="D27" s="2">
        <v>1.056</v>
      </c>
      <c r="E27" s="2">
        <v>0.52729999999999999</v>
      </c>
      <c r="F27" s="2">
        <v>0.17230000000000001</v>
      </c>
      <c r="G27" s="2">
        <v>6</v>
      </c>
      <c r="H27" s="2">
        <v>5</v>
      </c>
      <c r="I27" s="2">
        <v>3.0609999999999999</v>
      </c>
      <c r="J27" s="2">
        <v>19</v>
      </c>
    </row>
    <row r="28" spans="2:10">
      <c r="B28" s="3" t="s">
        <v>20</v>
      </c>
      <c r="C28" s="2">
        <v>1.583</v>
      </c>
      <c r="D28" s="2">
        <v>0.90949999999999998</v>
      </c>
      <c r="E28" s="2">
        <v>0.67379999999999995</v>
      </c>
      <c r="F28" s="2">
        <v>0.16420000000000001</v>
      </c>
      <c r="G28" s="2">
        <v>6</v>
      </c>
      <c r="H28" s="2">
        <v>6</v>
      </c>
      <c r="I28" s="2">
        <v>4.1029999999999998</v>
      </c>
      <c r="J28" s="2">
        <v>19</v>
      </c>
    </row>
    <row r="29" spans="2:10">
      <c r="B29" s="3" t="s">
        <v>24</v>
      </c>
      <c r="C29" s="2">
        <v>1.583</v>
      </c>
      <c r="D29" s="2">
        <v>0.87929999999999997</v>
      </c>
      <c r="E29" s="2">
        <v>0.70399999999999996</v>
      </c>
      <c r="F29" s="2">
        <v>0.16420000000000001</v>
      </c>
      <c r="G29" s="2">
        <v>6</v>
      </c>
      <c r="H29" s="2">
        <v>6</v>
      </c>
      <c r="I29" s="2">
        <v>4.2859999999999996</v>
      </c>
      <c r="J29" s="2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12293-05B4-48DB-8A88-65A607386B07}">
  <dimension ref="B7:J37"/>
  <sheetViews>
    <sheetView workbookViewId="0">
      <selection sqref="A1:XFD1048576"/>
    </sheetView>
  </sheetViews>
  <sheetFormatPr defaultColWidth="12.42578125" defaultRowHeight="15"/>
  <cols>
    <col min="2" max="2" width="34.7109375" bestFit="1" customWidth="1"/>
  </cols>
  <sheetData>
    <row r="7" spans="3:7">
      <c r="C7" t="s">
        <v>40</v>
      </c>
      <c r="D7" s="1" t="s">
        <v>1</v>
      </c>
      <c r="E7" s="1" t="s">
        <v>2</v>
      </c>
      <c r="F7" s="1" t="s">
        <v>3</v>
      </c>
      <c r="G7" s="1" t="s">
        <v>4</v>
      </c>
    </row>
    <row r="8" spans="3:7">
      <c r="D8" s="2">
        <v>3.05</v>
      </c>
      <c r="E8" s="2">
        <v>1.1399999999999999</v>
      </c>
      <c r="F8" s="2">
        <v>1.1200000000000001</v>
      </c>
      <c r="G8" s="2">
        <v>1.1399999999999999</v>
      </c>
    </row>
    <row r="9" spans="3:7">
      <c r="D9" s="2">
        <v>5.88</v>
      </c>
      <c r="E9" s="2">
        <v>1.1399999999999999</v>
      </c>
      <c r="F9" s="2">
        <v>1.1000000000000001</v>
      </c>
      <c r="G9" s="2">
        <v>1.1399999999999999</v>
      </c>
    </row>
    <row r="10" spans="3:7">
      <c r="D10" s="2">
        <v>5.25</v>
      </c>
      <c r="E10" s="2">
        <v>1.1599999999999999</v>
      </c>
      <c r="F10" s="2">
        <v>1.1100000000000001</v>
      </c>
      <c r="G10" s="2">
        <v>1.1200000000000001</v>
      </c>
    </row>
    <row r="11" spans="3:7">
      <c r="D11" s="2">
        <v>1.49</v>
      </c>
      <c r="E11" s="2">
        <v>1.22</v>
      </c>
      <c r="F11" s="2">
        <v>1.1299999999999999</v>
      </c>
      <c r="G11" s="2">
        <v>1.1200000000000001</v>
      </c>
    </row>
    <row r="12" spans="3:7">
      <c r="D12" s="2">
        <v>1.76</v>
      </c>
      <c r="E12" s="2">
        <v>1.1499999999999999</v>
      </c>
      <c r="F12" s="2">
        <v>1.1299999999999999</v>
      </c>
      <c r="G12" s="2">
        <v>1.1100000000000001</v>
      </c>
    </row>
    <row r="13" spans="3:7">
      <c r="D13" s="2">
        <v>1.5</v>
      </c>
      <c r="E13" s="2">
        <v>1.1399999999999999</v>
      </c>
      <c r="F13" s="2">
        <v>1.1299999999999999</v>
      </c>
      <c r="G13" s="2">
        <v>1.1100000000000001</v>
      </c>
    </row>
    <row r="14" spans="3:7">
      <c r="D14" s="2">
        <v>1.34</v>
      </c>
      <c r="E14" s="2">
        <v>2.0299999999999998</v>
      </c>
      <c r="F14" s="2">
        <v>1.61</v>
      </c>
      <c r="G14" s="2">
        <v>1.89</v>
      </c>
    </row>
    <row r="15" spans="3:7">
      <c r="D15" s="2">
        <v>1.24</v>
      </c>
      <c r="E15" s="2">
        <v>3.9</v>
      </c>
      <c r="F15" s="2">
        <v>1.96</v>
      </c>
      <c r="G15" s="2">
        <v>1.57</v>
      </c>
    </row>
    <row r="16" spans="3:7">
      <c r="D16" s="2">
        <v>1.24</v>
      </c>
      <c r="E16" s="2">
        <v>2.04</v>
      </c>
      <c r="F16" s="2">
        <v>2.2400000000000002</v>
      </c>
      <c r="G16" s="2">
        <v>1.61</v>
      </c>
    </row>
    <row r="17" spans="2:10">
      <c r="D17" s="2">
        <v>1.48</v>
      </c>
      <c r="E17" s="2">
        <v>0.69399999999999995</v>
      </c>
      <c r="F17" s="2">
        <v>0.76400000000000001</v>
      </c>
      <c r="G17" s="2">
        <v>0.63200000000000001</v>
      </c>
    </row>
    <row r="18" spans="2:10">
      <c r="D18" s="2">
        <v>1.46</v>
      </c>
      <c r="E18" s="2">
        <v>0.93600000000000005</v>
      </c>
      <c r="F18" s="2">
        <v>0.82599999999999996</v>
      </c>
      <c r="G18" s="2">
        <v>0.79500000000000004</v>
      </c>
    </row>
    <row r="19" spans="2:10">
      <c r="D19" s="2">
        <v>1.42</v>
      </c>
      <c r="E19" s="2">
        <v>0.76300000000000001</v>
      </c>
      <c r="F19" s="2">
        <v>0.73599999999999999</v>
      </c>
      <c r="G19" s="2">
        <v>0.72</v>
      </c>
    </row>
    <row r="20" spans="2:10">
      <c r="D20" s="2">
        <v>1.69</v>
      </c>
      <c r="E20" s="2">
        <v>0.90100000000000002</v>
      </c>
      <c r="F20" s="2">
        <v>0.85099999999999998</v>
      </c>
      <c r="G20" s="2">
        <v>0.86299999999999999</v>
      </c>
    </row>
    <row r="21" spans="2:10">
      <c r="D21" s="2">
        <v>1.41</v>
      </c>
      <c r="E21" s="2">
        <v>0.92200000000000004</v>
      </c>
      <c r="F21" s="2">
        <v>0.90200000000000002</v>
      </c>
      <c r="G21" s="2">
        <v>0.88400000000000001</v>
      </c>
    </row>
    <row r="22" spans="2:10">
      <c r="D22" s="2">
        <v>1.49</v>
      </c>
      <c r="E22" s="2">
        <v>0.90500000000000003</v>
      </c>
      <c r="F22" s="2">
        <v>0.84799999999999998</v>
      </c>
      <c r="G22" s="2">
        <v>0.89600000000000002</v>
      </c>
    </row>
    <row r="24" spans="2:10">
      <c r="B24" s="1"/>
      <c r="C24" s="1"/>
      <c r="D24" s="1"/>
      <c r="E24" s="1"/>
      <c r="F24" s="1"/>
      <c r="G24" s="1"/>
      <c r="H24" s="1"/>
      <c r="I24" s="1"/>
      <c r="J24" s="1"/>
    </row>
    <row r="25" spans="2:10">
      <c r="B25" s="3" t="s">
        <v>5</v>
      </c>
      <c r="C25" s="2">
        <v>1</v>
      </c>
      <c r="D25" s="2"/>
      <c r="E25" s="2"/>
      <c r="F25" s="2"/>
      <c r="G25" s="2"/>
      <c r="H25" s="2"/>
      <c r="I25" s="2"/>
      <c r="J25" s="2"/>
    </row>
    <row r="26" spans="2:10">
      <c r="B26" s="3" t="s">
        <v>6</v>
      </c>
      <c r="C26" s="2">
        <v>3</v>
      </c>
      <c r="D26" s="2"/>
      <c r="E26" s="2"/>
      <c r="F26" s="2"/>
      <c r="G26" s="2"/>
      <c r="H26" s="2"/>
      <c r="I26" s="2"/>
      <c r="J26" s="2"/>
    </row>
    <row r="27" spans="2:10">
      <c r="B27" s="3" t="s">
        <v>7</v>
      </c>
      <c r="C27" s="2">
        <v>0.05</v>
      </c>
      <c r="D27" s="2"/>
      <c r="E27" s="2"/>
      <c r="F27" s="2"/>
      <c r="G27" s="2"/>
      <c r="H27" s="2"/>
      <c r="I27" s="2"/>
      <c r="J27" s="2"/>
    </row>
    <row r="28" spans="2:10">
      <c r="B28" s="3"/>
      <c r="C28" s="2"/>
      <c r="D28" s="2"/>
      <c r="E28" s="2"/>
      <c r="F28" s="2"/>
      <c r="G28" s="2"/>
      <c r="H28" s="2"/>
      <c r="I28" s="2"/>
      <c r="J28" s="2"/>
    </row>
    <row r="29" spans="2:10">
      <c r="B29" s="3" t="s">
        <v>8</v>
      </c>
      <c r="C29" s="2" t="s">
        <v>9</v>
      </c>
      <c r="D29" s="2" t="s">
        <v>10</v>
      </c>
      <c r="E29" s="2" t="s">
        <v>11</v>
      </c>
      <c r="F29" s="2" t="s">
        <v>12</v>
      </c>
      <c r="G29" s="2" t="s">
        <v>13</v>
      </c>
      <c r="H29" s="2" t="s">
        <v>14</v>
      </c>
      <c r="I29" s="2"/>
      <c r="J29" s="2"/>
    </row>
    <row r="30" spans="2:10">
      <c r="B30" s="3" t="s">
        <v>15</v>
      </c>
      <c r="C30" s="2">
        <v>0.77729999999999999</v>
      </c>
      <c r="D30" s="2" t="s">
        <v>41</v>
      </c>
      <c r="E30" s="2" t="s">
        <v>42</v>
      </c>
      <c r="F30" s="2" t="s">
        <v>43</v>
      </c>
      <c r="G30" s="2">
        <v>5.1299999999999998E-2</v>
      </c>
      <c r="H30" s="2" t="s">
        <v>19</v>
      </c>
      <c r="I30" s="2">
        <v>10</v>
      </c>
      <c r="J30" s="2"/>
    </row>
    <row r="31" spans="2:10">
      <c r="B31" s="3" t="s">
        <v>20</v>
      </c>
      <c r="C31" s="2">
        <v>0.94950000000000001</v>
      </c>
      <c r="D31" s="2" t="s">
        <v>44</v>
      </c>
      <c r="E31" s="2" t="s">
        <v>17</v>
      </c>
      <c r="F31" s="2" t="s">
        <v>37</v>
      </c>
      <c r="G31" s="2">
        <v>1.3299999999999999E-2</v>
      </c>
      <c r="H31" s="2" t="s">
        <v>23</v>
      </c>
      <c r="I31" s="2">
        <v>25</v>
      </c>
      <c r="J31" s="2"/>
    </row>
    <row r="32" spans="2:10">
      <c r="B32" s="3" t="s">
        <v>24</v>
      </c>
      <c r="C32" s="2">
        <v>1.0069999999999999</v>
      </c>
      <c r="D32" s="2" t="s">
        <v>45</v>
      </c>
      <c r="E32" s="2" t="s">
        <v>17</v>
      </c>
      <c r="F32" s="2" t="s">
        <v>22</v>
      </c>
      <c r="G32" s="2">
        <v>8.0999999999999996E-3</v>
      </c>
      <c r="H32" s="2" t="s">
        <v>26</v>
      </c>
      <c r="I32" s="2">
        <v>50</v>
      </c>
      <c r="J32" s="2"/>
    </row>
    <row r="33" spans="2:10">
      <c r="B33" s="3"/>
      <c r="C33" s="2"/>
      <c r="D33" s="2"/>
      <c r="E33" s="2"/>
      <c r="F33" s="2"/>
      <c r="G33" s="2"/>
      <c r="H33" s="2"/>
      <c r="I33" s="2"/>
      <c r="J33" s="2"/>
    </row>
    <row r="34" spans="2:10">
      <c r="B34" s="3" t="s">
        <v>27</v>
      </c>
      <c r="C34" s="2" t="s">
        <v>28</v>
      </c>
      <c r="D34" s="2" t="s">
        <v>29</v>
      </c>
      <c r="E34" s="2" t="s">
        <v>9</v>
      </c>
      <c r="F34" s="2" t="s">
        <v>30</v>
      </c>
      <c r="G34" s="2" t="s">
        <v>31</v>
      </c>
      <c r="H34" s="2" t="s">
        <v>32</v>
      </c>
      <c r="I34" s="2" t="s">
        <v>33</v>
      </c>
      <c r="J34" s="2" t="s">
        <v>34</v>
      </c>
    </row>
    <row r="35" spans="2:10">
      <c r="B35" s="3" t="s">
        <v>15</v>
      </c>
      <c r="C35" s="2">
        <v>2.113</v>
      </c>
      <c r="D35" s="2">
        <v>1.3360000000000001</v>
      </c>
      <c r="E35" s="2">
        <v>0.77729999999999999</v>
      </c>
      <c r="F35" s="2">
        <v>0.32340000000000002</v>
      </c>
      <c r="G35" s="2">
        <v>15</v>
      </c>
      <c r="H35" s="2">
        <v>15</v>
      </c>
      <c r="I35" s="2">
        <v>2.4039999999999999</v>
      </c>
      <c r="J35" s="2">
        <v>56</v>
      </c>
    </row>
    <row r="36" spans="2:10">
      <c r="B36" s="3" t="s">
        <v>20</v>
      </c>
      <c r="C36" s="2">
        <v>2.113</v>
      </c>
      <c r="D36" s="2">
        <v>1.1639999999999999</v>
      </c>
      <c r="E36" s="2">
        <v>0.94950000000000001</v>
      </c>
      <c r="F36" s="2">
        <v>0.32340000000000002</v>
      </c>
      <c r="G36" s="2">
        <v>15</v>
      </c>
      <c r="H36" s="2">
        <v>15</v>
      </c>
      <c r="I36" s="2">
        <v>2.9359999999999999</v>
      </c>
      <c r="J36" s="2">
        <v>56</v>
      </c>
    </row>
    <row r="37" spans="2:10">
      <c r="B37" s="3" t="s">
        <v>24</v>
      </c>
      <c r="C37" s="2">
        <v>2.113</v>
      </c>
      <c r="D37" s="2">
        <v>1.107</v>
      </c>
      <c r="E37" s="2">
        <v>1.0069999999999999</v>
      </c>
      <c r="F37" s="2">
        <v>0.32340000000000002</v>
      </c>
      <c r="G37" s="2">
        <v>15</v>
      </c>
      <c r="H37" s="2">
        <v>15</v>
      </c>
      <c r="I37" s="2">
        <v>3.113</v>
      </c>
      <c r="J37" s="2">
        <v>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11335-15F8-4FFA-8619-612391E168C8}">
  <dimension ref="B7:J31"/>
  <sheetViews>
    <sheetView topLeftCell="A3" workbookViewId="0">
      <selection sqref="A1:XFD1048576"/>
    </sheetView>
  </sheetViews>
  <sheetFormatPr defaultColWidth="12.42578125" defaultRowHeight="15"/>
  <cols>
    <col min="2" max="2" width="34.7109375" bestFit="1" customWidth="1"/>
  </cols>
  <sheetData>
    <row r="7" spans="2:7">
      <c r="B7" t="s">
        <v>46</v>
      </c>
      <c r="D7" s="1" t="s">
        <v>1</v>
      </c>
      <c r="E7" s="1" t="s">
        <v>2</v>
      </c>
      <c r="F7" s="1" t="s">
        <v>3</v>
      </c>
      <c r="G7" s="1" t="s">
        <v>4</v>
      </c>
    </row>
    <row r="8" spans="2:7">
      <c r="D8" s="2">
        <v>1.56</v>
      </c>
      <c r="E8" s="2">
        <v>1.0900000000000001</v>
      </c>
      <c r="F8" s="2">
        <v>1.07</v>
      </c>
      <c r="G8" s="2">
        <v>1.05</v>
      </c>
    </row>
    <row r="9" spans="2:7">
      <c r="D9" s="2">
        <v>1.79</v>
      </c>
      <c r="E9" s="2">
        <v>1.1100000000000001</v>
      </c>
      <c r="F9" s="2">
        <v>1.05</v>
      </c>
      <c r="G9" s="2">
        <v>1.05</v>
      </c>
    </row>
    <row r="10" spans="2:7">
      <c r="D10" s="2">
        <v>2.92</v>
      </c>
      <c r="E10" s="2">
        <v>1.1100000000000001</v>
      </c>
      <c r="F10" s="2">
        <v>1.07</v>
      </c>
      <c r="G10" s="2">
        <v>1.05</v>
      </c>
    </row>
    <row r="11" spans="2:7">
      <c r="D11" s="2">
        <v>1.26</v>
      </c>
      <c r="E11" s="2">
        <v>1.05</v>
      </c>
      <c r="F11" s="2">
        <v>1.05</v>
      </c>
      <c r="G11" s="2">
        <v>1.06</v>
      </c>
    </row>
    <row r="12" spans="2:7">
      <c r="D12" s="2">
        <v>1.3</v>
      </c>
      <c r="E12" s="2">
        <v>1.07</v>
      </c>
      <c r="F12" s="2">
        <v>1.05</v>
      </c>
      <c r="G12" s="2">
        <v>1.03</v>
      </c>
    </row>
    <row r="13" spans="2:7">
      <c r="D13" s="2">
        <v>1.32</v>
      </c>
      <c r="E13" s="2">
        <v>1.0900000000000001</v>
      </c>
      <c r="F13" s="2">
        <v>1.05</v>
      </c>
      <c r="G13" s="2">
        <v>1.05</v>
      </c>
    </row>
    <row r="14" spans="2:7">
      <c r="D14" s="2"/>
      <c r="E14" s="2">
        <v>1.42</v>
      </c>
      <c r="F14" s="2">
        <v>1.2</v>
      </c>
      <c r="G14" s="2">
        <v>1.2</v>
      </c>
    </row>
    <row r="15" spans="2:7">
      <c r="D15" s="2"/>
      <c r="E15" s="2">
        <v>1.52</v>
      </c>
      <c r="F15" s="2">
        <v>1.47</v>
      </c>
      <c r="G15" s="2">
        <v>1.64</v>
      </c>
    </row>
    <row r="16" spans="2:7">
      <c r="D16" s="2"/>
      <c r="E16" s="2">
        <v>1.61</v>
      </c>
      <c r="F16" s="2">
        <v>1.66</v>
      </c>
      <c r="G16" s="2">
        <v>1.58</v>
      </c>
    </row>
    <row r="18" spans="2:10">
      <c r="B18" s="1"/>
      <c r="C18" s="1"/>
      <c r="D18" s="1"/>
      <c r="E18" s="1"/>
      <c r="F18" s="1"/>
      <c r="G18" s="1"/>
      <c r="H18" s="1"/>
      <c r="I18" s="1"/>
      <c r="J18" s="1"/>
    </row>
    <row r="19" spans="2:10">
      <c r="B19" s="3" t="s">
        <v>5</v>
      </c>
      <c r="C19" s="2">
        <v>1</v>
      </c>
      <c r="D19" s="2"/>
      <c r="E19" s="2"/>
      <c r="F19" s="2"/>
      <c r="G19" s="2"/>
      <c r="H19" s="2"/>
      <c r="I19" s="2"/>
      <c r="J19" s="2"/>
    </row>
    <row r="20" spans="2:10">
      <c r="B20" s="3" t="s">
        <v>6</v>
      </c>
      <c r="C20" s="2">
        <v>3</v>
      </c>
      <c r="D20" s="2"/>
      <c r="E20" s="2"/>
      <c r="F20" s="2"/>
      <c r="G20" s="2"/>
      <c r="H20" s="2"/>
      <c r="I20" s="2"/>
      <c r="J20" s="2"/>
    </row>
    <row r="21" spans="2:10">
      <c r="B21" s="3" t="s">
        <v>7</v>
      </c>
      <c r="C21" s="2">
        <v>0.05</v>
      </c>
      <c r="D21" s="2"/>
      <c r="E21" s="2"/>
      <c r="F21" s="2"/>
      <c r="G21" s="2"/>
      <c r="H21" s="2"/>
      <c r="I21" s="2"/>
      <c r="J21" s="2"/>
    </row>
    <row r="22" spans="2:10">
      <c r="B22" s="3"/>
      <c r="C22" s="2"/>
      <c r="D22" s="2"/>
      <c r="E22" s="2"/>
      <c r="F22" s="2"/>
      <c r="G22" s="2"/>
      <c r="H22" s="2"/>
      <c r="I22" s="2"/>
      <c r="J22" s="2"/>
    </row>
    <row r="23" spans="2:10">
      <c r="B23" s="3" t="s">
        <v>8</v>
      </c>
      <c r="C23" s="2" t="s">
        <v>9</v>
      </c>
      <c r="D23" s="2" t="s">
        <v>10</v>
      </c>
      <c r="E23" s="2" t="s">
        <v>11</v>
      </c>
      <c r="F23" s="2" t="s">
        <v>12</v>
      </c>
      <c r="G23" s="2" t="s">
        <v>13</v>
      </c>
      <c r="H23" s="2" t="s">
        <v>14</v>
      </c>
      <c r="I23" s="2"/>
      <c r="J23" s="2"/>
    </row>
    <row r="24" spans="2:10">
      <c r="B24" s="3" t="s">
        <v>15</v>
      </c>
      <c r="C24" s="2">
        <v>0.4617</v>
      </c>
      <c r="D24" s="2" t="s">
        <v>47</v>
      </c>
      <c r="E24" s="2" t="s">
        <v>17</v>
      </c>
      <c r="F24" s="2" t="s">
        <v>37</v>
      </c>
      <c r="G24" s="2">
        <v>3.5999999999999997E-2</v>
      </c>
      <c r="H24" s="2" t="s">
        <v>19</v>
      </c>
      <c r="I24" s="2">
        <v>10</v>
      </c>
      <c r="J24" s="2"/>
    </row>
    <row r="25" spans="2:10">
      <c r="B25" s="3" t="s">
        <v>20</v>
      </c>
      <c r="C25" s="2">
        <v>0.50609999999999999</v>
      </c>
      <c r="D25" s="2" t="s">
        <v>48</v>
      </c>
      <c r="E25" s="2" t="s">
        <v>17</v>
      </c>
      <c r="F25" s="2" t="s">
        <v>37</v>
      </c>
      <c r="G25" s="2">
        <v>2.0199999999999999E-2</v>
      </c>
      <c r="H25" s="2" t="s">
        <v>23</v>
      </c>
      <c r="I25" s="2">
        <v>25</v>
      </c>
      <c r="J25" s="2"/>
    </row>
    <row r="26" spans="2:10">
      <c r="B26" s="3" t="s">
        <v>24</v>
      </c>
      <c r="C26" s="2">
        <v>0.50170000000000003</v>
      </c>
      <c r="D26" s="2" t="s">
        <v>49</v>
      </c>
      <c r="E26" s="2" t="s">
        <v>17</v>
      </c>
      <c r="F26" s="2" t="s">
        <v>37</v>
      </c>
      <c r="G26" s="2">
        <v>2.1399999999999999E-2</v>
      </c>
      <c r="H26" s="2" t="s">
        <v>26</v>
      </c>
      <c r="I26" s="2">
        <v>50</v>
      </c>
      <c r="J26" s="2"/>
    </row>
    <row r="27" spans="2:10">
      <c r="B27" s="3"/>
      <c r="C27" s="2"/>
      <c r="D27" s="2"/>
      <c r="E27" s="2"/>
      <c r="F27" s="2"/>
      <c r="G27" s="2"/>
      <c r="H27" s="2"/>
      <c r="I27" s="2"/>
      <c r="J27" s="2"/>
    </row>
    <row r="28" spans="2:10">
      <c r="B28" s="3" t="s">
        <v>27</v>
      </c>
      <c r="C28" s="2" t="s">
        <v>28</v>
      </c>
      <c r="D28" s="2" t="s">
        <v>29</v>
      </c>
      <c r="E28" s="2" t="s">
        <v>9</v>
      </c>
      <c r="F28" s="2" t="s">
        <v>30</v>
      </c>
      <c r="G28" s="2" t="s">
        <v>31</v>
      </c>
      <c r="H28" s="2" t="s">
        <v>32</v>
      </c>
      <c r="I28" s="2" t="s">
        <v>33</v>
      </c>
      <c r="J28" s="2" t="s">
        <v>34</v>
      </c>
    </row>
    <row r="29" spans="2:10">
      <c r="B29" s="3" t="s">
        <v>15</v>
      </c>
      <c r="C29" s="2">
        <v>1.6919999999999999</v>
      </c>
      <c r="D29" s="2">
        <v>1.23</v>
      </c>
      <c r="E29" s="2">
        <v>0.4617</v>
      </c>
      <c r="F29" s="2">
        <v>0.1774</v>
      </c>
      <c r="G29" s="2">
        <v>6</v>
      </c>
      <c r="H29" s="2">
        <v>9</v>
      </c>
      <c r="I29" s="2">
        <v>2.6019999999999999</v>
      </c>
      <c r="J29" s="2">
        <v>29</v>
      </c>
    </row>
    <row r="30" spans="2:10">
      <c r="B30" s="3" t="s">
        <v>20</v>
      </c>
      <c r="C30" s="2">
        <v>1.6919999999999999</v>
      </c>
      <c r="D30" s="2">
        <v>1.1859999999999999</v>
      </c>
      <c r="E30" s="2">
        <v>0.50609999999999999</v>
      </c>
      <c r="F30" s="2">
        <v>0.1774</v>
      </c>
      <c r="G30" s="2">
        <v>6</v>
      </c>
      <c r="H30" s="2">
        <v>9</v>
      </c>
      <c r="I30" s="2">
        <v>2.8530000000000002</v>
      </c>
      <c r="J30" s="2">
        <v>29</v>
      </c>
    </row>
    <row r="31" spans="2:10">
      <c r="B31" s="3" t="s">
        <v>24</v>
      </c>
      <c r="C31" s="2">
        <v>1.6919999999999999</v>
      </c>
      <c r="D31" s="2">
        <v>1.19</v>
      </c>
      <c r="E31" s="2">
        <v>0.50170000000000003</v>
      </c>
      <c r="F31" s="2">
        <v>0.1774</v>
      </c>
      <c r="G31" s="2">
        <v>6</v>
      </c>
      <c r="H31" s="2">
        <v>9</v>
      </c>
      <c r="I31" s="2">
        <v>2.8279999999999998</v>
      </c>
      <c r="J31" s="2">
        <v>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7AD01-57E4-4A0E-9753-B4C4F492CB5D}">
  <dimension ref="C8:K52"/>
  <sheetViews>
    <sheetView tabSelected="1" topLeftCell="C19" zoomScaleNormal="100" workbookViewId="0">
      <selection activeCell="I40" sqref="I40"/>
    </sheetView>
  </sheetViews>
  <sheetFormatPr defaultColWidth="12.42578125" defaultRowHeight="15"/>
  <cols>
    <col min="3" max="3" width="38.140625" bestFit="1" customWidth="1"/>
  </cols>
  <sheetData>
    <row r="8" spans="3:8">
      <c r="C8" t="s">
        <v>50</v>
      </c>
      <c r="D8" t="s">
        <v>51</v>
      </c>
      <c r="E8" s="1" t="s">
        <v>1</v>
      </c>
      <c r="F8" s="1" t="s">
        <v>2</v>
      </c>
      <c r="G8" s="1" t="s">
        <v>3</v>
      </c>
      <c r="H8" s="1" t="s">
        <v>4</v>
      </c>
    </row>
    <row r="9" spans="3:8">
      <c r="E9" s="2">
        <v>2.36</v>
      </c>
      <c r="F9" s="2">
        <v>1.91</v>
      </c>
      <c r="G9" s="2">
        <v>0.78500000000000003</v>
      </c>
      <c r="H9" s="2">
        <v>0.249</v>
      </c>
    </row>
    <row r="10" spans="3:8">
      <c r="E10" s="2">
        <v>1.85</v>
      </c>
      <c r="F10" s="2">
        <v>0.85699999999999998</v>
      </c>
      <c r="G10" s="2">
        <v>0.67400000000000004</v>
      </c>
      <c r="H10" s="2">
        <v>0.65800000000000003</v>
      </c>
    </row>
    <row r="11" spans="3:8">
      <c r="E11" s="2">
        <v>1.88</v>
      </c>
      <c r="F11" s="2">
        <v>0.92</v>
      </c>
      <c r="G11" s="2">
        <v>0.49399999999999999</v>
      </c>
      <c r="H11" s="2">
        <v>0.28100000000000003</v>
      </c>
    </row>
    <row r="12" spans="3:8">
      <c r="E12" s="2">
        <v>2.87</v>
      </c>
      <c r="F12" s="2">
        <v>1.44</v>
      </c>
      <c r="G12" s="2">
        <v>0.57399999999999995</v>
      </c>
      <c r="H12" s="2">
        <v>0.68700000000000006</v>
      </c>
    </row>
    <row r="13" spans="3:8">
      <c r="E13" s="2">
        <v>1.63</v>
      </c>
      <c r="F13" s="2">
        <v>1.2</v>
      </c>
      <c r="G13" s="2">
        <v>0.77100000000000002</v>
      </c>
      <c r="H13" s="2">
        <v>0.754</v>
      </c>
    </row>
    <row r="14" spans="3:8">
      <c r="E14" s="2">
        <v>1.55</v>
      </c>
      <c r="F14" s="2">
        <v>0.90900000000000003</v>
      </c>
      <c r="G14" s="2">
        <v>0.83699999999999997</v>
      </c>
      <c r="H14" s="2">
        <v>0.80500000000000005</v>
      </c>
    </row>
    <row r="15" spans="3:8">
      <c r="E15" s="2">
        <v>1.53</v>
      </c>
      <c r="F15" s="2">
        <v>0.97499999999999998</v>
      </c>
      <c r="G15" s="2">
        <v>0.88500000000000001</v>
      </c>
      <c r="H15" s="2">
        <v>0.82099999999999995</v>
      </c>
    </row>
    <row r="16" spans="3:8">
      <c r="E16" s="2">
        <v>1.57</v>
      </c>
      <c r="F16" s="2">
        <v>0.97599999999999998</v>
      </c>
      <c r="G16" s="2">
        <v>0.96799999999999997</v>
      </c>
      <c r="H16" s="2">
        <v>0.84399999999999997</v>
      </c>
    </row>
    <row r="17" spans="3:11">
      <c r="E17" s="2"/>
      <c r="F17" s="2"/>
      <c r="G17" s="2"/>
      <c r="H17" s="2"/>
    </row>
    <row r="18" spans="3:11">
      <c r="E18" s="2"/>
      <c r="F18" s="2"/>
      <c r="G18" s="2"/>
      <c r="H18" s="2"/>
    </row>
    <row r="19" spans="3:11">
      <c r="C19" s="1"/>
      <c r="D19" s="1"/>
      <c r="E19" s="1"/>
      <c r="F19" s="1"/>
      <c r="G19" s="1"/>
      <c r="H19" s="1"/>
      <c r="I19" s="1"/>
      <c r="J19" s="1"/>
      <c r="K19" s="1"/>
    </row>
    <row r="20" spans="3:11">
      <c r="C20" s="1"/>
      <c r="D20" s="1"/>
      <c r="E20" s="1"/>
      <c r="F20" s="1"/>
      <c r="G20" s="1"/>
      <c r="H20" s="1"/>
      <c r="I20" s="2"/>
      <c r="J20" s="2"/>
      <c r="K20" s="2"/>
    </row>
    <row r="21" spans="3:11">
      <c r="C21" s="3"/>
      <c r="D21" s="2"/>
      <c r="E21" s="2"/>
      <c r="F21" s="2"/>
      <c r="G21" s="2"/>
      <c r="H21" s="2"/>
      <c r="I21" s="2"/>
      <c r="J21" s="2"/>
      <c r="K21" s="2"/>
    </row>
    <row r="22" spans="3:11" ht="15.95">
      <c r="C22" s="35"/>
      <c r="D22" s="35"/>
      <c r="E22" s="35"/>
      <c r="F22" s="35"/>
      <c r="G22" s="35"/>
      <c r="H22" s="35"/>
      <c r="I22" s="35"/>
      <c r="J22" s="35"/>
      <c r="K22" s="35"/>
    </row>
    <row r="23" spans="3:11" ht="15.95">
      <c r="C23" s="36" t="s">
        <v>5</v>
      </c>
      <c r="D23" s="37">
        <v>1</v>
      </c>
      <c r="E23" s="37"/>
      <c r="F23" s="37"/>
      <c r="G23" s="37"/>
      <c r="H23" s="37"/>
      <c r="I23" s="37"/>
      <c r="J23" s="37"/>
      <c r="K23" s="37"/>
    </row>
    <row r="24" spans="3:11" ht="15.95">
      <c r="C24" s="36" t="s">
        <v>6</v>
      </c>
      <c r="D24" s="37">
        <v>3</v>
      </c>
      <c r="E24" s="37"/>
      <c r="F24" s="37"/>
      <c r="G24" s="37"/>
      <c r="H24" s="37"/>
      <c r="I24" s="37"/>
      <c r="J24" s="37"/>
      <c r="K24" s="37"/>
    </row>
    <row r="25" spans="3:11" ht="15.95">
      <c r="C25" s="36" t="s">
        <v>7</v>
      </c>
      <c r="D25" s="37">
        <v>0.05</v>
      </c>
      <c r="E25" s="37"/>
      <c r="F25" s="37"/>
      <c r="G25" s="37"/>
      <c r="H25" s="37"/>
      <c r="I25" s="37"/>
      <c r="J25" s="37"/>
      <c r="K25" s="37"/>
    </row>
    <row r="26" spans="3:11" ht="15.95">
      <c r="C26" s="36"/>
      <c r="D26" s="37"/>
      <c r="E26" s="37"/>
      <c r="F26" s="37"/>
      <c r="G26" s="37"/>
      <c r="H26" s="37"/>
      <c r="I26" s="37"/>
      <c r="J26" s="37"/>
      <c r="K26" s="37"/>
    </row>
    <row r="27" spans="3:11" ht="15.95">
      <c r="C27" s="36" t="s">
        <v>8</v>
      </c>
      <c r="D27" s="37" t="s">
        <v>9</v>
      </c>
      <c r="E27" s="37" t="s">
        <v>10</v>
      </c>
      <c r="F27" s="37" t="s">
        <v>11</v>
      </c>
      <c r="G27" s="37" t="s">
        <v>12</v>
      </c>
      <c r="H27" s="37" t="s">
        <v>13</v>
      </c>
      <c r="I27" s="37" t="s">
        <v>14</v>
      </c>
      <c r="J27" s="37"/>
      <c r="K27" s="37"/>
    </row>
    <row r="28" spans="3:11" ht="15.95">
      <c r="C28" s="36" t="s">
        <v>15</v>
      </c>
      <c r="D28" s="37">
        <v>0.75660000000000005</v>
      </c>
      <c r="E28" s="37" t="s">
        <v>52</v>
      </c>
      <c r="F28" s="37" t="s">
        <v>17</v>
      </c>
      <c r="G28" s="37" t="s">
        <v>18</v>
      </c>
      <c r="H28" s="37">
        <v>2.9999999999999997E-4</v>
      </c>
      <c r="I28" s="37" t="s">
        <v>19</v>
      </c>
      <c r="J28" s="37">
        <v>10</v>
      </c>
      <c r="K28" s="37"/>
    </row>
    <row r="29" spans="3:11" ht="15.95">
      <c r="C29" s="36" t="s">
        <v>20</v>
      </c>
      <c r="D29" s="37">
        <v>1.157</v>
      </c>
      <c r="E29" s="37" t="s">
        <v>53</v>
      </c>
      <c r="F29" s="37" t="s">
        <v>17</v>
      </c>
      <c r="G29" s="37" t="s">
        <v>54</v>
      </c>
      <c r="H29" s="37" t="s">
        <v>55</v>
      </c>
      <c r="I29" s="37" t="s">
        <v>23</v>
      </c>
      <c r="J29" s="37">
        <v>25</v>
      </c>
      <c r="K29" s="37"/>
    </row>
    <row r="30" spans="3:11" ht="15.95">
      <c r="C30" s="36" t="s">
        <v>24</v>
      </c>
      <c r="D30" s="37">
        <v>1.268</v>
      </c>
      <c r="E30" s="37" t="s">
        <v>56</v>
      </c>
      <c r="F30" s="37" t="s">
        <v>17</v>
      </c>
      <c r="G30" s="37" t="s">
        <v>54</v>
      </c>
      <c r="H30" s="37" t="s">
        <v>55</v>
      </c>
      <c r="I30" s="37" t="s">
        <v>26</v>
      </c>
      <c r="J30" s="37">
        <v>50</v>
      </c>
      <c r="K30" s="37"/>
    </row>
    <row r="31" spans="3:11" ht="15.95">
      <c r="C31" s="36"/>
      <c r="D31" s="37"/>
      <c r="E31" s="37"/>
      <c r="F31" s="37"/>
      <c r="G31" s="37"/>
      <c r="H31" s="37"/>
      <c r="I31" s="37"/>
      <c r="J31" s="37"/>
      <c r="K31" s="37"/>
    </row>
    <row r="32" spans="3:11" ht="15.95">
      <c r="C32" s="36" t="s">
        <v>27</v>
      </c>
      <c r="D32" s="37" t="s">
        <v>28</v>
      </c>
      <c r="E32" s="37" t="s">
        <v>29</v>
      </c>
      <c r="F32" s="37" t="s">
        <v>9</v>
      </c>
      <c r="G32" s="37" t="s">
        <v>30</v>
      </c>
      <c r="H32" s="37" t="s">
        <v>31</v>
      </c>
      <c r="I32" s="37" t="s">
        <v>32</v>
      </c>
      <c r="J32" s="37" t="s">
        <v>33</v>
      </c>
      <c r="K32" s="37" t="s">
        <v>34</v>
      </c>
    </row>
    <row r="33" spans="3:11" ht="15.95">
      <c r="C33" s="36" t="s">
        <v>15</v>
      </c>
      <c r="D33" s="37">
        <v>1.905</v>
      </c>
      <c r="E33" s="37">
        <v>1.1479999999999999</v>
      </c>
      <c r="F33" s="37">
        <v>0.75660000000000005</v>
      </c>
      <c r="G33" s="37">
        <v>0.16619999999999999</v>
      </c>
      <c r="H33" s="37">
        <v>8</v>
      </c>
      <c r="I33" s="37">
        <v>8</v>
      </c>
      <c r="J33" s="37">
        <v>4.5519999999999996</v>
      </c>
      <c r="K33" s="37">
        <v>28</v>
      </c>
    </row>
    <row r="34" spans="3:11" ht="15.95">
      <c r="C34" s="36" t="s">
        <v>20</v>
      </c>
      <c r="D34" s="37">
        <v>1.905</v>
      </c>
      <c r="E34" s="37">
        <v>0.74850000000000005</v>
      </c>
      <c r="F34" s="37">
        <v>1.157</v>
      </c>
      <c r="G34" s="37">
        <v>0.16619999999999999</v>
      </c>
      <c r="H34" s="37">
        <v>8</v>
      </c>
      <c r="I34" s="37">
        <v>8</v>
      </c>
      <c r="J34" s="37">
        <v>6.9580000000000002</v>
      </c>
      <c r="K34" s="37">
        <v>28</v>
      </c>
    </row>
    <row r="35" spans="3:11" ht="15.95">
      <c r="C35" s="36" t="s">
        <v>24</v>
      </c>
      <c r="D35" s="37">
        <v>1.905</v>
      </c>
      <c r="E35" s="37">
        <v>0.63739999999999997</v>
      </c>
      <c r="F35" s="37">
        <v>1.268</v>
      </c>
      <c r="G35" s="37">
        <v>0.16619999999999999</v>
      </c>
      <c r="H35" s="37">
        <v>8</v>
      </c>
      <c r="I35" s="37">
        <v>8</v>
      </c>
      <c r="J35" s="37">
        <v>7.6260000000000003</v>
      </c>
      <c r="K35" s="37">
        <v>28</v>
      </c>
    </row>
    <row r="36" spans="3:11">
      <c r="C36" s="3"/>
      <c r="D36" s="2"/>
      <c r="E36" s="2"/>
      <c r="F36" s="2"/>
      <c r="G36" s="2"/>
      <c r="H36" s="2"/>
    </row>
    <row r="37" spans="3:11">
      <c r="C37" s="3"/>
      <c r="D37" s="2"/>
      <c r="E37" s="2"/>
      <c r="F37" s="2"/>
      <c r="G37" s="2"/>
      <c r="H37" s="2"/>
    </row>
    <row r="38" spans="3:11">
      <c r="C38" s="3"/>
      <c r="D38" s="2"/>
      <c r="E38" s="2"/>
      <c r="F38" s="2"/>
      <c r="G38" s="2"/>
      <c r="H38" s="2"/>
    </row>
    <row r="39" spans="3:11">
      <c r="C39" s="3"/>
      <c r="D39" s="2"/>
      <c r="E39" s="2"/>
      <c r="F39" s="2"/>
      <c r="G39" s="2"/>
      <c r="H39" s="2"/>
    </row>
    <row r="40" spans="3:11">
      <c r="C40" s="3"/>
      <c r="D40" s="2"/>
      <c r="E40" s="2"/>
      <c r="F40" s="2"/>
      <c r="G40" s="2"/>
      <c r="H40" s="2"/>
    </row>
    <row r="41" spans="3:11">
      <c r="C41" s="3"/>
      <c r="D41" s="2"/>
      <c r="E41" s="2"/>
      <c r="F41" s="2"/>
      <c r="G41" s="2"/>
      <c r="H41" s="2"/>
    </row>
    <row r="42" spans="3:11">
      <c r="C42" s="3"/>
      <c r="D42" s="2"/>
      <c r="E42" s="2"/>
      <c r="F42" s="2"/>
      <c r="G42" s="2"/>
      <c r="H42" s="2"/>
    </row>
    <row r="43" spans="3:11">
      <c r="C43" s="3"/>
      <c r="D43" s="2"/>
      <c r="E43" s="2"/>
      <c r="F43" s="2"/>
      <c r="G43" s="2"/>
      <c r="H43" s="2"/>
    </row>
    <row r="44" spans="3:11">
      <c r="C44" s="3"/>
      <c r="D44" s="2"/>
      <c r="E44" s="2"/>
      <c r="F44" s="2"/>
      <c r="G44" s="2"/>
      <c r="H44" s="2"/>
    </row>
    <row r="45" spans="3:11">
      <c r="C45" s="3"/>
      <c r="D45" s="2"/>
      <c r="E45" s="2"/>
      <c r="F45" s="2"/>
      <c r="G45" s="2"/>
      <c r="H45" s="2"/>
    </row>
    <row r="46" spans="3:11">
      <c r="C46" s="3"/>
      <c r="D46" s="2"/>
      <c r="E46" s="2"/>
      <c r="F46" s="2"/>
      <c r="G46" s="2"/>
      <c r="H46" s="2"/>
    </row>
    <row r="47" spans="3:11">
      <c r="C47" s="3"/>
      <c r="D47" s="2"/>
      <c r="E47" s="2"/>
      <c r="F47" s="2"/>
      <c r="G47" s="2"/>
      <c r="H47" s="2"/>
    </row>
    <row r="48" spans="3:11">
      <c r="C48" s="3"/>
      <c r="D48" s="2"/>
      <c r="E48" s="2"/>
      <c r="F48" s="2"/>
      <c r="G48" s="2"/>
      <c r="H48" s="2"/>
    </row>
    <row r="49" spans="3:8">
      <c r="C49" s="3"/>
      <c r="D49" s="2"/>
      <c r="E49" s="2"/>
      <c r="F49" s="2"/>
      <c r="G49" s="2"/>
      <c r="H49" s="2"/>
    </row>
    <row r="50" spans="3:8">
      <c r="C50" s="3"/>
      <c r="D50" s="2"/>
      <c r="E50" s="2"/>
      <c r="F50" s="2"/>
      <c r="G50" s="2"/>
      <c r="H50" s="2"/>
    </row>
    <row r="51" spans="3:8">
      <c r="C51" s="3"/>
      <c r="D51" s="2"/>
      <c r="E51" s="2"/>
      <c r="F51" s="2"/>
      <c r="G51" s="2"/>
      <c r="H51" s="2"/>
    </row>
    <row r="52" spans="3:8">
      <c r="C52" s="3"/>
      <c r="D52" s="2"/>
      <c r="E52" s="2"/>
      <c r="F52" s="2"/>
      <c r="G52" s="2"/>
      <c r="H52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2D7E6-9B77-485E-AC4F-667140352A8A}">
  <dimension ref="B9:P69"/>
  <sheetViews>
    <sheetView workbookViewId="0">
      <selection sqref="A1:XFD1048576"/>
    </sheetView>
  </sheetViews>
  <sheetFormatPr defaultColWidth="12.42578125" defaultRowHeight="15"/>
  <cols>
    <col min="2" max="2" width="40.42578125" bestFit="1" customWidth="1"/>
  </cols>
  <sheetData>
    <row r="9" spans="2:15">
      <c r="B9" t="s">
        <v>0</v>
      </c>
      <c r="C9" s="1"/>
      <c r="D9" s="38"/>
      <c r="E9" s="38"/>
      <c r="F9" s="38"/>
      <c r="G9" s="38"/>
      <c r="H9" s="38"/>
      <c r="I9" s="38"/>
      <c r="J9" s="38"/>
      <c r="K9" s="38"/>
      <c r="L9" s="38"/>
      <c r="M9" s="38"/>
    </row>
    <row r="10" spans="2:15">
      <c r="C10" s="2"/>
      <c r="D10" s="2"/>
      <c r="E10" s="1" t="s">
        <v>57</v>
      </c>
      <c r="F10" s="38" t="s">
        <v>58</v>
      </c>
      <c r="G10" s="38"/>
      <c r="H10" s="38"/>
      <c r="I10" s="38"/>
      <c r="J10" s="38"/>
      <c r="K10" s="38" t="s">
        <v>59</v>
      </c>
      <c r="L10" s="38"/>
      <c r="M10" s="38"/>
      <c r="N10" s="38"/>
      <c r="O10" s="38"/>
    </row>
    <row r="11" spans="2:15">
      <c r="C11" s="2"/>
      <c r="D11" s="2"/>
      <c r="E11" s="2">
        <v>0</v>
      </c>
      <c r="F11" s="2">
        <v>33.212000000000003</v>
      </c>
      <c r="G11" s="2">
        <v>12.544</v>
      </c>
      <c r="H11" s="2">
        <v>12.15</v>
      </c>
      <c r="I11" s="2">
        <v>10.14</v>
      </c>
      <c r="J11" s="2"/>
      <c r="K11" s="2">
        <v>19.166</v>
      </c>
      <c r="L11" s="2">
        <v>14.336</v>
      </c>
      <c r="M11" s="2">
        <v>13.9345</v>
      </c>
      <c r="N11" s="2">
        <v>18.987500000000001</v>
      </c>
      <c r="O11" s="2">
        <v>18.495999999999999</v>
      </c>
    </row>
    <row r="12" spans="2:15">
      <c r="C12" s="2"/>
      <c r="D12" s="2"/>
      <c r="E12" s="2">
        <v>5</v>
      </c>
      <c r="F12" s="2">
        <v>44.436</v>
      </c>
      <c r="G12" s="2">
        <v>71.087500000000006</v>
      </c>
      <c r="H12" s="2">
        <v>44.418500000000002</v>
      </c>
      <c r="I12" s="2">
        <v>53.75</v>
      </c>
      <c r="J12" s="2"/>
      <c r="K12" s="2">
        <v>17.920000000000002</v>
      </c>
      <c r="L12" s="2">
        <v>9.4770000000000003</v>
      </c>
      <c r="M12" s="2">
        <v>10.933</v>
      </c>
      <c r="N12" s="2">
        <v>8.3520000000000003</v>
      </c>
      <c r="O12" s="2">
        <v>10.206</v>
      </c>
    </row>
    <row r="13" spans="2:15">
      <c r="C13" s="2"/>
      <c r="D13" s="2"/>
      <c r="E13" s="2">
        <v>10</v>
      </c>
      <c r="F13" s="2">
        <v>56.25</v>
      </c>
      <c r="G13" s="2">
        <v>93.986999999999995</v>
      </c>
      <c r="H13" s="2">
        <v>90</v>
      </c>
      <c r="I13" s="2">
        <v>61.25</v>
      </c>
      <c r="J13" s="2"/>
      <c r="K13" s="2">
        <v>23.9575</v>
      </c>
      <c r="L13" s="2">
        <v>13.035500000000001</v>
      </c>
      <c r="M13" s="2">
        <v>11.3535</v>
      </c>
      <c r="N13" s="2">
        <v>5.4</v>
      </c>
      <c r="O13" s="2">
        <v>8.1120000000000001</v>
      </c>
    </row>
    <row r="14" spans="2:15">
      <c r="C14" s="2"/>
      <c r="D14" s="2"/>
      <c r="E14" s="2">
        <v>15</v>
      </c>
      <c r="F14" s="2">
        <v>111.476</v>
      </c>
      <c r="G14" s="2">
        <v>185.625</v>
      </c>
      <c r="H14" s="2">
        <v>109.14749999999999</v>
      </c>
      <c r="I14" s="2">
        <v>113.1165</v>
      </c>
      <c r="J14" s="2"/>
      <c r="K14" s="2">
        <v>34.424999999999997</v>
      </c>
      <c r="L14" s="2">
        <v>32.779499999999999</v>
      </c>
      <c r="M14" s="2">
        <v>13.327999999999999</v>
      </c>
      <c r="N14" s="2">
        <v>12.684139999999999</v>
      </c>
      <c r="O14" s="2">
        <v>10.192</v>
      </c>
    </row>
    <row r="15" spans="2:15">
      <c r="C15" s="2"/>
      <c r="D15" s="2"/>
      <c r="E15" s="2">
        <v>20</v>
      </c>
      <c r="F15" s="2">
        <v>154.73249999999999</v>
      </c>
      <c r="G15" s="2">
        <v>410.11200000000002</v>
      </c>
      <c r="H15" s="2">
        <v>172.494</v>
      </c>
      <c r="I15" s="2">
        <v>291.67899999999997</v>
      </c>
      <c r="J15" s="2"/>
      <c r="K15" s="2">
        <v>29.16</v>
      </c>
      <c r="L15" s="2">
        <v>26.568000000000001</v>
      </c>
      <c r="M15" s="2">
        <v>15.36</v>
      </c>
      <c r="N15" s="2">
        <v>12.493</v>
      </c>
      <c r="O15" s="2">
        <v>12.15</v>
      </c>
    </row>
    <row r="16" spans="2:15">
      <c r="C16" s="2"/>
      <c r="D16" s="2"/>
      <c r="E16" s="2">
        <v>25</v>
      </c>
      <c r="F16" s="2">
        <v>196.99199999999999</v>
      </c>
      <c r="G16" s="2">
        <v>519.048</v>
      </c>
      <c r="H16" s="2">
        <v>294.91199999999998</v>
      </c>
      <c r="I16" s="2">
        <v>463.05</v>
      </c>
      <c r="J16" s="2"/>
      <c r="K16" s="2">
        <v>34.222499999999997</v>
      </c>
      <c r="L16" s="2">
        <v>38.808</v>
      </c>
      <c r="M16" s="2">
        <v>17.920000000000002</v>
      </c>
      <c r="N16" s="2">
        <v>18.513000000000002</v>
      </c>
      <c r="O16" s="2">
        <v>6.25</v>
      </c>
    </row>
    <row r="17" spans="2:16" s="4" customFormat="1">
      <c r="C17" s="5"/>
      <c r="D17" s="5"/>
      <c r="E17" s="2">
        <v>30</v>
      </c>
      <c r="F17" s="2">
        <v>511.32799999999997</v>
      </c>
      <c r="G17" s="2">
        <v>593.75850000000003</v>
      </c>
      <c r="H17" s="2">
        <v>823.072</v>
      </c>
      <c r="I17" s="2">
        <v>426.56400000000002</v>
      </c>
      <c r="J17" s="2"/>
      <c r="K17" s="2">
        <v>38.808</v>
      </c>
      <c r="L17" s="2">
        <v>30.4</v>
      </c>
      <c r="M17" s="2">
        <v>20</v>
      </c>
      <c r="N17" s="2">
        <v>7.9349999999999996</v>
      </c>
      <c r="O17" s="2">
        <v>8.75</v>
      </c>
    </row>
    <row r="20" spans="2:16">
      <c r="B20" s="1"/>
      <c r="C20" s="1"/>
    </row>
    <row r="21" spans="2:16" ht="15.95">
      <c r="B21" s="1"/>
      <c r="C21" s="1"/>
      <c r="E21" s="6" t="s">
        <v>58</v>
      </c>
      <c r="F21" s="7" t="s">
        <v>60</v>
      </c>
      <c r="G21" s="6" t="s">
        <v>61</v>
      </c>
      <c r="H21" s="6"/>
      <c r="I21" s="8" t="s">
        <v>62</v>
      </c>
      <c r="L21" s="9" t="s">
        <v>59</v>
      </c>
      <c r="M21" s="10" t="s">
        <v>60</v>
      </c>
      <c r="N21" s="11" t="s">
        <v>61</v>
      </c>
      <c r="O21" s="11"/>
      <c r="P21" s="9" t="s">
        <v>62</v>
      </c>
    </row>
    <row r="22" spans="2:16" ht="15.95">
      <c r="B22" s="1"/>
      <c r="C22" s="1"/>
      <c r="E22" s="6" t="s">
        <v>63</v>
      </c>
      <c r="F22" s="12">
        <v>4.5999999999999996</v>
      </c>
      <c r="G22" s="12">
        <v>3.8</v>
      </c>
      <c r="H22" s="12"/>
      <c r="I22" s="12">
        <v>33.212000000000003</v>
      </c>
      <c r="L22" s="9" t="s">
        <v>63</v>
      </c>
      <c r="M22" s="12">
        <v>2.8</v>
      </c>
      <c r="N22" s="12">
        <v>3.7</v>
      </c>
      <c r="O22" s="12"/>
      <c r="P22">
        <f>((M22)*((N22^2)))/2</f>
        <v>19.166</v>
      </c>
    </row>
    <row r="23" spans="2:16" ht="15.95">
      <c r="B23" s="3" t="s">
        <v>64</v>
      </c>
      <c r="C23" s="2" t="s">
        <v>65</v>
      </c>
      <c r="F23">
        <v>3.2</v>
      </c>
      <c r="G23">
        <v>2.8</v>
      </c>
      <c r="I23">
        <f>((F23)*((G23^2)))/2</f>
        <v>12.543999999999999</v>
      </c>
      <c r="M23" s="12">
        <v>2.8</v>
      </c>
      <c r="N23" s="12">
        <v>3.2</v>
      </c>
      <c r="O23" s="12"/>
      <c r="P23">
        <f t="shared" ref="P23:P26" si="0">((M23)*((N23^2)))/2</f>
        <v>14.336000000000002</v>
      </c>
    </row>
    <row r="24" spans="2:16" ht="15.95">
      <c r="B24" s="3"/>
      <c r="C24" s="2"/>
      <c r="F24">
        <v>2.7</v>
      </c>
      <c r="G24">
        <v>3</v>
      </c>
      <c r="I24">
        <f t="shared" ref="I24:I25" si="1">((F24)*((G24^2)))/2</f>
        <v>12.15</v>
      </c>
      <c r="M24" s="12">
        <v>2.9</v>
      </c>
      <c r="N24" s="12">
        <v>3.1</v>
      </c>
      <c r="O24" s="12"/>
      <c r="P24">
        <f t="shared" si="0"/>
        <v>13.934500000000002</v>
      </c>
    </row>
    <row r="25" spans="2:16" ht="15.95">
      <c r="B25" s="3" t="s">
        <v>66</v>
      </c>
      <c r="C25" s="2" t="s">
        <v>67</v>
      </c>
      <c r="F25">
        <v>3</v>
      </c>
      <c r="G25">
        <v>2.6</v>
      </c>
      <c r="I25">
        <f t="shared" si="1"/>
        <v>10.14</v>
      </c>
      <c r="M25" s="12">
        <v>3.1</v>
      </c>
      <c r="N25" s="12">
        <v>3.5</v>
      </c>
      <c r="O25" s="12"/>
      <c r="P25">
        <f t="shared" si="0"/>
        <v>18.987500000000001</v>
      </c>
    </row>
    <row r="26" spans="2:16" ht="15.95">
      <c r="B26" s="3" t="s">
        <v>68</v>
      </c>
      <c r="C26" s="2" t="s">
        <v>68</v>
      </c>
      <c r="M26" s="12">
        <v>3.2</v>
      </c>
      <c r="N26" s="12">
        <v>3.4</v>
      </c>
      <c r="P26">
        <f t="shared" si="0"/>
        <v>18.495999999999999</v>
      </c>
    </row>
    <row r="27" spans="2:16">
      <c r="B27" s="3" t="s">
        <v>69</v>
      </c>
      <c r="C27" s="2" t="s">
        <v>58</v>
      </c>
    </row>
    <row r="28" spans="2:16" ht="15.95">
      <c r="B28" s="3"/>
      <c r="C28" s="2"/>
      <c r="E28" s="6" t="s">
        <v>58</v>
      </c>
      <c r="F28" s="7" t="s">
        <v>60</v>
      </c>
      <c r="G28" s="6" t="s">
        <v>61</v>
      </c>
      <c r="H28" s="6"/>
      <c r="I28" s="13" t="s">
        <v>62</v>
      </c>
      <c r="L28" s="9" t="s">
        <v>59</v>
      </c>
      <c r="M28" s="10" t="s">
        <v>60</v>
      </c>
      <c r="N28" s="11" t="s">
        <v>61</v>
      </c>
      <c r="O28" s="11"/>
      <c r="P28" s="9" t="s">
        <v>62</v>
      </c>
    </row>
    <row r="29" spans="2:16" ht="15.95">
      <c r="B29" s="3" t="s">
        <v>70</v>
      </c>
      <c r="C29" s="2"/>
      <c r="E29" s="6" t="s">
        <v>71</v>
      </c>
      <c r="F29">
        <v>4.2</v>
      </c>
      <c r="G29">
        <v>4.5999999999999996</v>
      </c>
      <c r="I29">
        <f>((F29)*((G29^2)))/2</f>
        <v>44.435999999999993</v>
      </c>
      <c r="L29" s="9"/>
      <c r="M29" s="12">
        <v>3.5</v>
      </c>
      <c r="N29" s="12">
        <v>3.2</v>
      </c>
      <c r="O29" s="12"/>
      <c r="P29">
        <f>((M29)*((N29^2)))/2</f>
        <v>17.920000000000002</v>
      </c>
    </row>
    <row r="30" spans="2:16" ht="15.95">
      <c r="B30" s="3" t="s">
        <v>72</v>
      </c>
      <c r="C30" s="2">
        <v>1E-4</v>
      </c>
      <c r="F30">
        <v>4.7</v>
      </c>
      <c r="G30">
        <v>5.5</v>
      </c>
      <c r="I30">
        <f>((F30)*((G30^2)))/2</f>
        <v>71.087500000000006</v>
      </c>
      <c r="L30" s="9" t="s">
        <v>71</v>
      </c>
      <c r="M30" s="12">
        <v>2.6</v>
      </c>
      <c r="N30" s="12">
        <v>2.7</v>
      </c>
      <c r="O30" s="12"/>
      <c r="P30">
        <f>((M30)*((N30^2)))/2</f>
        <v>9.4770000000000021</v>
      </c>
    </row>
    <row r="31" spans="2:16" ht="15.95">
      <c r="B31" s="3" t="s">
        <v>73</v>
      </c>
      <c r="C31" s="2" t="s">
        <v>18</v>
      </c>
      <c r="F31">
        <v>3.7</v>
      </c>
      <c r="G31">
        <v>4.9000000000000004</v>
      </c>
      <c r="I31">
        <f t="shared" ref="I31:I32" si="2">((F31)*((G31^2)))/2</f>
        <v>44.418500000000009</v>
      </c>
      <c r="M31" s="12">
        <v>2.6</v>
      </c>
      <c r="N31" s="12">
        <v>2.9</v>
      </c>
      <c r="O31" s="12"/>
      <c r="P31">
        <f t="shared" ref="P31:P33" si="3">((M31)*((N31^2)))/2</f>
        <v>10.933</v>
      </c>
    </row>
    <row r="32" spans="2:16" ht="15.95">
      <c r="B32" s="3" t="s">
        <v>74</v>
      </c>
      <c r="C32" s="2" t="s">
        <v>17</v>
      </c>
      <c r="F32">
        <v>4.3</v>
      </c>
      <c r="G32">
        <v>5</v>
      </c>
      <c r="I32">
        <f t="shared" si="2"/>
        <v>53.75</v>
      </c>
      <c r="M32" s="12">
        <v>2.9</v>
      </c>
      <c r="N32" s="12">
        <v>2.4</v>
      </c>
      <c r="O32" s="12"/>
      <c r="P32">
        <f t="shared" si="3"/>
        <v>8.3520000000000003</v>
      </c>
    </row>
    <row r="33" spans="2:16" ht="15.95">
      <c r="B33" s="3" t="s">
        <v>75</v>
      </c>
      <c r="C33" s="2" t="s">
        <v>76</v>
      </c>
      <c r="M33" s="12">
        <v>2.8</v>
      </c>
      <c r="N33" s="12">
        <v>2.7</v>
      </c>
      <c r="P33">
        <f t="shared" si="3"/>
        <v>10.206000000000001</v>
      </c>
    </row>
    <row r="34" spans="2:16">
      <c r="B34" s="3" t="s">
        <v>77</v>
      </c>
      <c r="C34" s="2" t="s">
        <v>78</v>
      </c>
    </row>
    <row r="35" spans="2:16" ht="15.95">
      <c r="B35" s="3"/>
      <c r="C35" s="2"/>
      <c r="L35" s="9" t="s">
        <v>59</v>
      </c>
      <c r="M35" s="10" t="s">
        <v>60</v>
      </c>
      <c r="N35" s="11" t="s">
        <v>61</v>
      </c>
      <c r="O35" s="11"/>
      <c r="P35" s="9" t="s">
        <v>62</v>
      </c>
    </row>
    <row r="36" spans="2:16" ht="15.95">
      <c r="B36" s="3" t="s">
        <v>79</v>
      </c>
      <c r="C36" s="2"/>
      <c r="E36" s="6" t="s">
        <v>58</v>
      </c>
      <c r="F36" s="7" t="s">
        <v>60</v>
      </c>
      <c r="G36" s="6" t="s">
        <v>61</v>
      </c>
      <c r="H36" s="6"/>
      <c r="I36" s="8" t="s">
        <v>62</v>
      </c>
      <c r="L36" s="9" t="s">
        <v>80</v>
      </c>
      <c r="M36" s="12">
        <v>3.5</v>
      </c>
      <c r="N36" s="12">
        <v>3.7</v>
      </c>
      <c r="O36" s="12"/>
      <c r="P36">
        <f>((M36)*((N36^2)))/2</f>
        <v>23.957500000000003</v>
      </c>
    </row>
    <row r="37" spans="2:16" ht="15.95">
      <c r="B37" s="3" t="s">
        <v>81</v>
      </c>
      <c r="C37" s="2">
        <v>588.70000000000005</v>
      </c>
      <c r="E37" s="14" t="s">
        <v>80</v>
      </c>
      <c r="F37">
        <v>4.5</v>
      </c>
      <c r="G37">
        <v>5</v>
      </c>
      <c r="I37">
        <f>((F37)*((G37^2)))/2</f>
        <v>56.25</v>
      </c>
      <c r="M37" s="12">
        <v>3.1</v>
      </c>
      <c r="N37" s="12">
        <v>2.9</v>
      </c>
      <c r="O37" s="12"/>
      <c r="P37">
        <f>((M37)*((N37^2)))/2</f>
        <v>13.035500000000001</v>
      </c>
    </row>
    <row r="38" spans="2:16" ht="15.95">
      <c r="B38" s="3" t="s">
        <v>82</v>
      </c>
      <c r="C38" s="2">
        <v>21.18</v>
      </c>
      <c r="F38">
        <v>5.4</v>
      </c>
      <c r="G38">
        <v>5.9</v>
      </c>
      <c r="I38">
        <f>((F38)*((G38^2)))/2</f>
        <v>93.987000000000009</v>
      </c>
      <c r="M38" s="12">
        <v>2.7</v>
      </c>
      <c r="N38" s="12">
        <v>2.9</v>
      </c>
      <c r="O38" s="12"/>
      <c r="P38">
        <f t="shared" ref="P38:P40" si="4">((M38)*((N38^2)))/2</f>
        <v>11.3535</v>
      </c>
    </row>
    <row r="39" spans="2:16" ht="15.95">
      <c r="B39" s="3" t="s">
        <v>83</v>
      </c>
      <c r="C39" s="2" t="s">
        <v>84</v>
      </c>
      <c r="F39">
        <v>5</v>
      </c>
      <c r="G39">
        <v>6</v>
      </c>
      <c r="I39">
        <f t="shared" ref="I39:I40" si="5">((F39)*((G39^2)))/2</f>
        <v>90</v>
      </c>
      <c r="M39" s="12">
        <v>2.7</v>
      </c>
      <c r="N39" s="12">
        <v>2</v>
      </c>
      <c r="O39" s="12"/>
      <c r="P39">
        <f t="shared" si="4"/>
        <v>5.4</v>
      </c>
    </row>
    <row r="40" spans="2:16" ht="15.95">
      <c r="B40" s="3" t="s">
        <v>85</v>
      </c>
      <c r="C40" s="2" t="s">
        <v>86</v>
      </c>
      <c r="F40">
        <v>4.9000000000000004</v>
      </c>
      <c r="G40">
        <v>5</v>
      </c>
      <c r="I40">
        <f t="shared" si="5"/>
        <v>61.250000000000007</v>
      </c>
      <c r="M40" s="12">
        <v>2.4</v>
      </c>
      <c r="N40" s="12">
        <v>2.6</v>
      </c>
      <c r="P40">
        <f t="shared" si="4"/>
        <v>8.1120000000000001</v>
      </c>
    </row>
    <row r="41" spans="2:16">
      <c r="B41" s="3" t="s">
        <v>87</v>
      </c>
      <c r="C41" s="2">
        <v>0.89059999999999995</v>
      </c>
    </row>
    <row r="42" spans="2:16" ht="15.95">
      <c r="B42" s="3"/>
      <c r="C42" s="2"/>
      <c r="E42" s="6" t="s">
        <v>58</v>
      </c>
      <c r="F42" s="7" t="s">
        <v>60</v>
      </c>
      <c r="G42" s="6" t="s">
        <v>61</v>
      </c>
      <c r="H42" s="6"/>
      <c r="I42" s="8" t="s">
        <v>62</v>
      </c>
      <c r="L42" s="9" t="s">
        <v>59</v>
      </c>
      <c r="M42" s="10" t="s">
        <v>60</v>
      </c>
      <c r="N42" s="11" t="s">
        <v>61</v>
      </c>
      <c r="O42" s="11"/>
      <c r="P42" s="9" t="s">
        <v>62</v>
      </c>
    </row>
    <row r="43" spans="2:16" ht="15.95">
      <c r="B43" s="3" t="s">
        <v>88</v>
      </c>
      <c r="C43" s="2"/>
      <c r="E43" s="14" t="s">
        <v>89</v>
      </c>
      <c r="F43">
        <v>5.8</v>
      </c>
      <c r="G43">
        <v>6.2</v>
      </c>
      <c r="I43">
        <f>((F43)*((G43^2)))/2</f>
        <v>111.47600000000001</v>
      </c>
      <c r="L43" s="9" t="s">
        <v>89</v>
      </c>
      <c r="M43" s="12">
        <v>3.4</v>
      </c>
      <c r="N43" s="12">
        <v>4.5</v>
      </c>
      <c r="O43" s="12"/>
      <c r="P43">
        <f>((M43)*((N43^2)))/2</f>
        <v>34.424999999999997</v>
      </c>
    </row>
    <row r="44" spans="2:16" ht="15.95">
      <c r="B44" s="3" t="s">
        <v>90</v>
      </c>
      <c r="C44" s="2" t="s">
        <v>91</v>
      </c>
      <c r="F44">
        <v>6.6</v>
      </c>
      <c r="G44">
        <v>7.5</v>
      </c>
      <c r="I44">
        <f>((F44)*((G44^2)))/2</f>
        <v>185.625</v>
      </c>
      <c r="M44" s="12">
        <v>3.9</v>
      </c>
      <c r="N44" s="12">
        <v>4.0999999999999996</v>
      </c>
      <c r="O44" s="12"/>
      <c r="P44">
        <f>((M44)*((N44^2)))/2</f>
        <v>32.779499999999999</v>
      </c>
    </row>
    <row r="45" spans="2:16" ht="15.95">
      <c r="B45" s="3" t="s">
        <v>72</v>
      </c>
      <c r="C45" s="2">
        <v>2.9999999999999997E-4</v>
      </c>
      <c r="F45">
        <v>5.5</v>
      </c>
      <c r="G45">
        <v>6.3</v>
      </c>
      <c r="I45">
        <f t="shared" ref="I45" si="6">((F45)*((G45^2)))/2</f>
        <v>109.14749999999999</v>
      </c>
      <c r="M45" s="12">
        <v>3.4</v>
      </c>
      <c r="N45" s="12">
        <v>2.8</v>
      </c>
      <c r="O45" s="12"/>
      <c r="P45">
        <f t="shared" ref="P45:P47" si="7">((M45)*((N45^2)))/2</f>
        <v>13.327999999999998</v>
      </c>
    </row>
    <row r="46" spans="2:16" ht="15.95">
      <c r="B46" s="3" t="s">
        <v>73</v>
      </c>
      <c r="C46" s="2" t="s">
        <v>18</v>
      </c>
      <c r="F46">
        <v>5.7</v>
      </c>
      <c r="G46">
        <v>6.3</v>
      </c>
      <c r="I46">
        <f>((F46)*((G46^2)))/2</f>
        <v>113.1165</v>
      </c>
      <c r="M46" s="12">
        <v>2.8</v>
      </c>
      <c r="N46" s="12">
        <v>3.01</v>
      </c>
      <c r="O46" s="12"/>
      <c r="P46">
        <f t="shared" si="7"/>
        <v>12.684139999999998</v>
      </c>
    </row>
    <row r="47" spans="2:16" ht="15.95">
      <c r="B47" s="3" t="s">
        <v>74</v>
      </c>
      <c r="C47" s="2" t="s">
        <v>17</v>
      </c>
      <c r="M47" s="12">
        <v>2.6</v>
      </c>
      <c r="N47" s="12">
        <v>2.8</v>
      </c>
      <c r="P47">
        <f t="shared" si="7"/>
        <v>10.191999999999998</v>
      </c>
    </row>
    <row r="48" spans="2:16">
      <c r="B48" s="3"/>
      <c r="C48" s="2"/>
    </row>
    <row r="49" spans="2:16" ht="15.95">
      <c r="B49" s="3" t="s">
        <v>92</v>
      </c>
      <c r="C49" s="2"/>
      <c r="E49" s="6" t="s">
        <v>58</v>
      </c>
      <c r="F49" s="7" t="s">
        <v>60</v>
      </c>
      <c r="G49" s="6" t="s">
        <v>61</v>
      </c>
      <c r="H49" s="6"/>
      <c r="I49" s="8" t="s">
        <v>62</v>
      </c>
      <c r="L49" s="9" t="s">
        <v>59</v>
      </c>
      <c r="M49" s="10" t="s">
        <v>60</v>
      </c>
      <c r="N49" s="11" t="s">
        <v>61</v>
      </c>
      <c r="O49" s="11"/>
      <c r="P49" s="9" t="s">
        <v>62</v>
      </c>
    </row>
    <row r="50" spans="2:16" ht="15.95">
      <c r="B50" s="3" t="s">
        <v>93</v>
      </c>
      <c r="C50" s="2">
        <v>4</v>
      </c>
      <c r="E50" s="14" t="s">
        <v>94</v>
      </c>
      <c r="F50">
        <v>6.5</v>
      </c>
      <c r="G50">
        <v>6.9</v>
      </c>
      <c r="I50">
        <f>((F50)*((G50^2)))/2</f>
        <v>154.73250000000002</v>
      </c>
      <c r="L50" s="9" t="s">
        <v>94</v>
      </c>
      <c r="M50" s="12">
        <v>4.5</v>
      </c>
      <c r="N50" s="12">
        <v>3.6</v>
      </c>
      <c r="O50" s="12"/>
      <c r="P50">
        <f>((M50)*((N50^2)))/2</f>
        <v>29.160000000000004</v>
      </c>
    </row>
    <row r="51" spans="2:16" ht="15.95">
      <c r="B51" s="3" t="s">
        <v>95</v>
      </c>
      <c r="C51" s="2">
        <v>5</v>
      </c>
      <c r="F51">
        <v>8.9</v>
      </c>
      <c r="G51">
        <v>9.6</v>
      </c>
      <c r="I51">
        <f>((F51)*((G51^2)))/2</f>
        <v>410.11200000000002</v>
      </c>
      <c r="M51" s="12">
        <v>4.0999999999999996</v>
      </c>
      <c r="N51" s="12">
        <v>3.6</v>
      </c>
      <c r="O51" s="12"/>
      <c r="P51">
        <f>((M51)*((N51^2)))/2</f>
        <v>26.567999999999998</v>
      </c>
    </row>
    <row r="52" spans="2:16" ht="15.95">
      <c r="F52">
        <v>6.3</v>
      </c>
      <c r="G52">
        <v>7.4</v>
      </c>
      <c r="I52">
        <f t="shared" ref="I52" si="8">((F52)*((G52^2)))/2</f>
        <v>172.494</v>
      </c>
      <c r="M52" s="12">
        <v>3</v>
      </c>
      <c r="N52" s="12">
        <v>3.2</v>
      </c>
      <c r="O52" s="12"/>
      <c r="P52">
        <f t="shared" ref="P52:P54" si="9">((M52)*((N52^2)))/2</f>
        <v>15.360000000000003</v>
      </c>
    </row>
    <row r="53" spans="2:16" ht="15.95">
      <c r="F53">
        <v>6.2</v>
      </c>
      <c r="G53">
        <v>9.6999999999999993</v>
      </c>
      <c r="I53">
        <f>((F53)*((G53^2)))/2</f>
        <v>291.67899999999997</v>
      </c>
      <c r="M53" s="12">
        <v>2.6</v>
      </c>
      <c r="N53" s="12">
        <v>3.1</v>
      </c>
      <c r="O53" s="12"/>
      <c r="P53">
        <f t="shared" si="9"/>
        <v>12.493000000000002</v>
      </c>
    </row>
    <row r="54" spans="2:16" ht="15.95">
      <c r="M54" s="12">
        <v>2.7</v>
      </c>
      <c r="N54" s="12">
        <v>3</v>
      </c>
      <c r="P54">
        <f t="shared" si="9"/>
        <v>12.15</v>
      </c>
    </row>
    <row r="56" spans="2:16" ht="15.95">
      <c r="E56" s="6" t="s">
        <v>58</v>
      </c>
      <c r="F56" s="7" t="s">
        <v>60</v>
      </c>
      <c r="G56" s="6" t="s">
        <v>61</v>
      </c>
      <c r="H56" s="6"/>
      <c r="I56" s="8" t="s">
        <v>62</v>
      </c>
      <c r="L56" s="9" t="s">
        <v>59</v>
      </c>
      <c r="M56" s="10" t="s">
        <v>60</v>
      </c>
      <c r="N56" s="11" t="s">
        <v>61</v>
      </c>
      <c r="O56" s="11"/>
      <c r="P56" s="9" t="s">
        <v>62</v>
      </c>
    </row>
    <row r="57" spans="2:16" ht="15.95">
      <c r="E57" s="14" t="s">
        <v>96</v>
      </c>
      <c r="F57">
        <v>7.6</v>
      </c>
      <c r="G57">
        <v>7.2</v>
      </c>
      <c r="I57">
        <f>((F57)*((G57^2)))/2</f>
        <v>196.99199999999999</v>
      </c>
      <c r="L57" s="15" t="s">
        <v>96</v>
      </c>
      <c r="M57" s="12">
        <v>4.5</v>
      </c>
      <c r="N57" s="12">
        <v>3.9</v>
      </c>
      <c r="O57" s="12"/>
      <c r="P57">
        <f>((M57)*((N57^2)))/2</f>
        <v>34.222499999999997</v>
      </c>
    </row>
    <row r="58" spans="2:16" ht="15.95">
      <c r="F58">
        <v>8.9</v>
      </c>
      <c r="G58">
        <v>10.8</v>
      </c>
      <c r="I58">
        <f>((F58)*((G58^2)))/2</f>
        <v>519.04800000000012</v>
      </c>
      <c r="M58" s="12">
        <v>4.4000000000000004</v>
      </c>
      <c r="N58" s="12">
        <v>4.2</v>
      </c>
      <c r="O58" s="12"/>
      <c r="P58">
        <f>((M58)*((N58^2)))/2</f>
        <v>38.808000000000007</v>
      </c>
    </row>
    <row r="59" spans="2:16" ht="15.95">
      <c r="F59">
        <v>6.4</v>
      </c>
      <c r="G59">
        <v>9.6</v>
      </c>
      <c r="I59">
        <f t="shared" ref="I59" si="10">((F59)*((G59^2)))/2</f>
        <v>294.91199999999998</v>
      </c>
      <c r="M59" s="12">
        <v>3.5</v>
      </c>
      <c r="N59" s="12">
        <v>3.2</v>
      </c>
      <c r="O59" s="12"/>
      <c r="P59">
        <f t="shared" ref="P59:P61" si="11">((M59)*((N59^2)))/2</f>
        <v>17.920000000000002</v>
      </c>
    </row>
    <row r="60" spans="2:16" ht="15.95">
      <c r="F60">
        <v>8.4</v>
      </c>
      <c r="G60">
        <v>10.5</v>
      </c>
      <c r="I60">
        <f>((F60)*((G60^2)))/2</f>
        <v>463.05</v>
      </c>
      <c r="M60" s="12">
        <v>3.4</v>
      </c>
      <c r="N60" s="12">
        <v>3.3</v>
      </c>
      <c r="O60" s="12"/>
      <c r="P60">
        <f t="shared" si="11"/>
        <v>18.512999999999998</v>
      </c>
    </row>
    <row r="61" spans="2:16" ht="15.95">
      <c r="M61" s="12">
        <v>2</v>
      </c>
      <c r="N61" s="12">
        <v>2.5</v>
      </c>
      <c r="P61">
        <f t="shared" si="11"/>
        <v>6.25</v>
      </c>
    </row>
    <row r="64" spans="2:16" ht="15.95">
      <c r="E64" s="6" t="s">
        <v>58</v>
      </c>
      <c r="F64" s="7" t="s">
        <v>60</v>
      </c>
      <c r="G64" s="6" t="s">
        <v>61</v>
      </c>
      <c r="H64" s="6"/>
      <c r="I64" s="8" t="s">
        <v>62</v>
      </c>
      <c r="L64" s="9" t="s">
        <v>59</v>
      </c>
      <c r="M64" s="10" t="s">
        <v>60</v>
      </c>
      <c r="N64" s="11" t="s">
        <v>61</v>
      </c>
      <c r="O64" s="11"/>
      <c r="P64" s="9" t="s">
        <v>62</v>
      </c>
    </row>
    <row r="65" spans="5:16" ht="15.95">
      <c r="E65" s="14" t="s">
        <v>97</v>
      </c>
      <c r="F65">
        <v>7.6</v>
      </c>
      <c r="G65">
        <v>11.6</v>
      </c>
      <c r="I65">
        <f>((F65)*((G65^2)))/2</f>
        <v>511.32799999999997</v>
      </c>
      <c r="L65" s="15" t="s">
        <v>97</v>
      </c>
      <c r="M65" s="12">
        <v>4.4000000000000004</v>
      </c>
      <c r="N65" s="12">
        <v>4.2</v>
      </c>
      <c r="O65" s="12"/>
      <c r="P65">
        <f>((M65)*((N65^2)))/2</f>
        <v>38.808000000000007</v>
      </c>
    </row>
    <row r="66" spans="5:16" ht="15.95">
      <c r="F66">
        <v>9.3000000000000007</v>
      </c>
      <c r="G66">
        <v>11.3</v>
      </c>
      <c r="I66">
        <f>((F66)*((G66^2)))/2</f>
        <v>593.75850000000014</v>
      </c>
      <c r="M66" s="12">
        <v>3.8</v>
      </c>
      <c r="N66" s="12">
        <v>4</v>
      </c>
      <c r="O66" s="12"/>
      <c r="P66">
        <f t="shared" ref="P66:P69" si="12">((M66)*((N66^2)))/2</f>
        <v>30.4</v>
      </c>
    </row>
    <row r="67" spans="5:16" ht="15.95">
      <c r="F67">
        <v>8.9</v>
      </c>
      <c r="G67">
        <v>13.6</v>
      </c>
      <c r="I67">
        <f t="shared" ref="I67" si="13">((F67)*((G67^2)))/2</f>
        <v>823.07199999999989</v>
      </c>
      <c r="M67" s="12">
        <v>2.5</v>
      </c>
      <c r="N67" s="12">
        <v>4</v>
      </c>
      <c r="O67" s="12"/>
      <c r="P67">
        <f t="shared" si="12"/>
        <v>20</v>
      </c>
    </row>
    <row r="68" spans="5:16" ht="15.95">
      <c r="F68">
        <v>8.1999999999999993</v>
      </c>
      <c r="G68">
        <v>10.199999999999999</v>
      </c>
      <c r="I68">
        <f>((F68)*((G68^2)))/2</f>
        <v>426.56399999999991</v>
      </c>
      <c r="M68" s="12">
        <v>3</v>
      </c>
      <c r="N68" s="12">
        <v>2.2999999999999998</v>
      </c>
      <c r="O68" s="12"/>
      <c r="P68">
        <f t="shared" si="12"/>
        <v>7.9349999999999987</v>
      </c>
    </row>
    <row r="69" spans="5:16" ht="15.95">
      <c r="M69" s="12">
        <v>2.8</v>
      </c>
      <c r="N69" s="12">
        <v>2.5</v>
      </c>
      <c r="P69">
        <f t="shared" si="12"/>
        <v>8.75</v>
      </c>
    </row>
  </sheetData>
  <mergeCells count="4">
    <mergeCell ref="D9:H9"/>
    <mergeCell ref="I9:M9"/>
    <mergeCell ref="F10:J10"/>
    <mergeCell ref="K10:O10"/>
  </mergeCells>
  <conditionalFormatting sqref="D10:D16">
    <cfRule type="duplicateValues" dxfId="3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1E8FF-BAFC-4A87-B8BC-6B4F2A4C71F1}">
  <dimension ref="B7:S71"/>
  <sheetViews>
    <sheetView workbookViewId="0">
      <selection sqref="A1:XFD1048576"/>
    </sheetView>
  </sheetViews>
  <sheetFormatPr defaultColWidth="12.42578125" defaultRowHeight="15"/>
  <cols>
    <col min="2" max="2" width="40.42578125" bestFit="1" customWidth="1"/>
  </cols>
  <sheetData>
    <row r="7" spans="2:19">
      <c r="F7" t="s">
        <v>98</v>
      </c>
      <c r="H7" s="1" t="s">
        <v>57</v>
      </c>
      <c r="I7" s="38" t="s">
        <v>58</v>
      </c>
      <c r="J7" s="38"/>
      <c r="K7" s="38"/>
      <c r="L7" s="38"/>
      <c r="M7" s="16" t="s">
        <v>59</v>
      </c>
      <c r="N7" s="16"/>
      <c r="O7" s="16"/>
      <c r="P7" s="16"/>
      <c r="Q7" s="1"/>
    </row>
    <row r="8" spans="2:19">
      <c r="B8" t="s">
        <v>99</v>
      </c>
      <c r="H8" s="2">
        <v>0</v>
      </c>
      <c r="I8" s="2">
        <v>75.625</v>
      </c>
      <c r="J8" s="2">
        <v>51.621499999999997</v>
      </c>
      <c r="K8" s="2">
        <v>22.662500000000001</v>
      </c>
      <c r="L8" s="2">
        <v>21.66</v>
      </c>
      <c r="M8" s="2">
        <v>48.02</v>
      </c>
      <c r="N8" s="2">
        <v>34.847999999999999</v>
      </c>
      <c r="O8" s="2">
        <v>38.72</v>
      </c>
      <c r="P8" s="2">
        <v>32.357500000000002</v>
      </c>
      <c r="Q8" s="2"/>
    </row>
    <row r="9" spans="2:19">
      <c r="H9" s="2">
        <v>5</v>
      </c>
      <c r="I9" s="2">
        <v>134.096</v>
      </c>
      <c r="J9" s="2">
        <v>149.21199999999999</v>
      </c>
      <c r="K9" s="2">
        <v>50.561999999999998</v>
      </c>
      <c r="L9" s="2">
        <v>67.424000000000007</v>
      </c>
      <c r="M9" s="2">
        <v>50.420999999999999</v>
      </c>
      <c r="N9" s="2">
        <v>36.055500000000002</v>
      </c>
      <c r="O9" s="2">
        <v>33.412500000000001</v>
      </c>
      <c r="P9" s="2">
        <v>36.979999999999997</v>
      </c>
      <c r="Q9" s="2"/>
    </row>
    <row r="10" spans="2:19">
      <c r="H10" s="2">
        <v>10</v>
      </c>
      <c r="I10" s="2">
        <v>130.92750000000001</v>
      </c>
      <c r="J10" s="2">
        <v>108.9</v>
      </c>
      <c r="K10" s="2">
        <v>98.304000000000002</v>
      </c>
      <c r="L10" s="2">
        <v>154.6875</v>
      </c>
      <c r="M10" s="2">
        <v>28.8</v>
      </c>
      <c r="N10" s="2">
        <v>47.231999999999999</v>
      </c>
      <c r="O10" s="2">
        <v>11.664</v>
      </c>
      <c r="P10" s="2">
        <v>44.1</v>
      </c>
      <c r="Q10" s="2"/>
      <c r="R10" s="2"/>
      <c r="S10" s="2"/>
    </row>
    <row r="11" spans="2:19">
      <c r="H11" s="2">
        <v>15</v>
      </c>
      <c r="I11" s="2">
        <v>200.77199999999999</v>
      </c>
      <c r="J11" s="2">
        <v>167.018</v>
      </c>
      <c r="K11" s="2">
        <v>128.50200000000001</v>
      </c>
      <c r="L11" s="2">
        <v>117.91200000000001</v>
      </c>
      <c r="M11" s="2">
        <v>30.117999999999999</v>
      </c>
      <c r="N11" s="2">
        <v>52.728000000000002</v>
      </c>
      <c r="O11" s="2">
        <v>26.6175</v>
      </c>
      <c r="P11" s="2">
        <v>42.32</v>
      </c>
      <c r="Q11" s="2"/>
      <c r="R11" s="2"/>
      <c r="S11" s="2"/>
    </row>
    <row r="12" spans="2:19">
      <c r="H12" s="2">
        <v>20</v>
      </c>
      <c r="I12" s="2">
        <v>335</v>
      </c>
      <c r="J12" s="2">
        <v>173.28</v>
      </c>
      <c r="K12" s="2">
        <v>141.148</v>
      </c>
      <c r="L12" s="2">
        <v>155.232</v>
      </c>
      <c r="M12" s="2">
        <v>28.064499999999999</v>
      </c>
      <c r="N12" s="2">
        <v>56.783999999999999</v>
      </c>
      <c r="O12" s="2">
        <v>35.131</v>
      </c>
      <c r="P12" s="2">
        <v>58.522500000000001</v>
      </c>
      <c r="Q12" s="2"/>
      <c r="R12" s="2"/>
      <c r="S12" s="2"/>
    </row>
    <row r="13" spans="2:19">
      <c r="H13" s="2">
        <v>25</v>
      </c>
      <c r="I13" s="2">
        <v>279.45</v>
      </c>
      <c r="J13" s="2">
        <v>238.42349999999999</v>
      </c>
      <c r="K13" s="2">
        <v>150.33600000000001</v>
      </c>
      <c r="L13" s="2">
        <v>135.036</v>
      </c>
      <c r="M13" s="2">
        <v>32.911999999999999</v>
      </c>
      <c r="N13" s="2">
        <v>39.762</v>
      </c>
      <c r="O13" s="2">
        <v>15.75</v>
      </c>
      <c r="P13" s="2">
        <v>56.423499999999997</v>
      </c>
      <c r="Q13" s="2"/>
      <c r="R13" s="2"/>
      <c r="S13" s="2"/>
    </row>
    <row r="14" spans="2:19">
      <c r="H14" s="2">
        <v>30</v>
      </c>
      <c r="I14" s="2">
        <v>467.85599999999999</v>
      </c>
      <c r="J14" s="2">
        <v>395.178</v>
      </c>
      <c r="K14" s="2">
        <v>141.40350000000001</v>
      </c>
      <c r="L14" s="2">
        <v>165.19900000000001</v>
      </c>
      <c r="M14" s="2">
        <v>31.751999999999999</v>
      </c>
      <c r="N14" s="2">
        <v>19.600000000000001</v>
      </c>
      <c r="O14" s="2">
        <v>16.817499999999999</v>
      </c>
      <c r="P14" s="2">
        <v>48.597999999999999</v>
      </c>
      <c r="Q14" s="2"/>
      <c r="R14" s="2"/>
      <c r="S14" s="2"/>
    </row>
    <row r="15" spans="2:19">
      <c r="J15" s="2"/>
      <c r="K15" s="2"/>
      <c r="L15" s="2"/>
      <c r="M15" s="2"/>
      <c r="N15" s="2"/>
      <c r="O15" s="2"/>
      <c r="P15" s="2"/>
      <c r="Q15" s="2"/>
      <c r="R15" s="2"/>
      <c r="S15" s="2"/>
    </row>
    <row r="16" spans="2:19">
      <c r="J16" s="2"/>
      <c r="K16" s="2"/>
      <c r="L16" s="2"/>
      <c r="M16" s="2"/>
      <c r="N16" s="2"/>
      <c r="O16" s="2"/>
      <c r="P16" s="2"/>
      <c r="Q16" s="2"/>
      <c r="R16" s="2"/>
      <c r="S16" s="2"/>
    </row>
    <row r="17" spans="2:19">
      <c r="F17" s="13"/>
      <c r="G17" s="17"/>
    </row>
    <row r="18" spans="2:19">
      <c r="B18" s="1"/>
      <c r="C18" s="1"/>
    </row>
    <row r="19" spans="2:19">
      <c r="B19" s="1"/>
      <c r="C19" s="1"/>
    </row>
    <row r="20" spans="2:19">
      <c r="B20" s="1"/>
      <c r="C20" s="1"/>
    </row>
    <row r="21" spans="2:19" ht="15.95">
      <c r="B21" s="3" t="s">
        <v>64</v>
      </c>
      <c r="C21" s="2" t="s">
        <v>100</v>
      </c>
      <c r="H21" s="6" t="s">
        <v>58</v>
      </c>
      <c r="I21" s="7" t="s">
        <v>60</v>
      </c>
      <c r="J21" s="6" t="s">
        <v>61</v>
      </c>
      <c r="K21" s="6"/>
      <c r="L21" s="8" t="s">
        <v>62</v>
      </c>
      <c r="O21" s="9" t="s">
        <v>59</v>
      </c>
      <c r="P21" s="10" t="s">
        <v>60</v>
      </c>
      <c r="Q21" s="11" t="s">
        <v>61</v>
      </c>
      <c r="R21" s="11"/>
      <c r="S21" s="9" t="s">
        <v>62</v>
      </c>
    </row>
    <row r="22" spans="2:19" ht="15.95">
      <c r="B22" s="3"/>
      <c r="C22" s="2"/>
      <c r="H22" s="6" t="s">
        <v>63</v>
      </c>
      <c r="I22" s="12">
        <v>5</v>
      </c>
      <c r="J22" s="12">
        <v>5.5</v>
      </c>
      <c r="K22" s="12"/>
      <c r="L22">
        <f>((I22)*((J22^2)))/2</f>
        <v>75.625</v>
      </c>
      <c r="O22" s="9" t="s">
        <v>63</v>
      </c>
      <c r="P22" s="12">
        <v>4</v>
      </c>
      <c r="Q22" s="12">
        <v>4.9000000000000004</v>
      </c>
      <c r="S22">
        <f>((P22)*((Q22^2)))/2</f>
        <v>48.02000000000001</v>
      </c>
    </row>
    <row r="23" spans="2:19" ht="15.95">
      <c r="B23" s="3" t="s">
        <v>66</v>
      </c>
      <c r="C23" s="2" t="s">
        <v>59</v>
      </c>
      <c r="I23" s="12">
        <v>4.3</v>
      </c>
      <c r="J23" s="12">
        <v>4.9000000000000004</v>
      </c>
      <c r="K23" s="12"/>
      <c r="L23">
        <f>((I23)*((J23^2)))/2</f>
        <v>51.621500000000012</v>
      </c>
      <c r="P23" s="12">
        <v>3.6</v>
      </c>
      <c r="Q23" s="12">
        <v>4.4000000000000004</v>
      </c>
      <c r="S23">
        <f>((P23)*((Q23^2)))/2</f>
        <v>34.848000000000006</v>
      </c>
    </row>
    <row r="24" spans="2:19" ht="15.95">
      <c r="B24" s="3" t="s">
        <v>68</v>
      </c>
      <c r="C24" s="2" t="s">
        <v>68</v>
      </c>
      <c r="I24" s="12">
        <v>3.7</v>
      </c>
      <c r="J24" s="12">
        <v>3.5</v>
      </c>
      <c r="K24" s="12"/>
      <c r="L24">
        <f t="shared" ref="L24:L26" si="0">((I24)*((J24^2)))/2</f>
        <v>22.662500000000001</v>
      </c>
      <c r="P24" s="18">
        <v>4</v>
      </c>
      <c r="Q24" s="12">
        <v>4.4000000000000004</v>
      </c>
      <c r="S24">
        <f t="shared" ref="S24:S25" si="1">((P24)*((Q24^2)))/2</f>
        <v>38.720000000000006</v>
      </c>
    </row>
    <row r="25" spans="2:19" ht="15.95">
      <c r="B25" s="3" t="s">
        <v>69</v>
      </c>
      <c r="C25" s="2" t="s">
        <v>58</v>
      </c>
      <c r="I25" s="18">
        <v>3</v>
      </c>
      <c r="J25" s="12">
        <v>3.8</v>
      </c>
      <c r="K25" s="12"/>
      <c r="L25">
        <f t="shared" si="0"/>
        <v>21.66</v>
      </c>
      <c r="P25" s="12">
        <v>3.5</v>
      </c>
      <c r="Q25" s="12">
        <v>4.3</v>
      </c>
      <c r="S25">
        <f t="shared" si="1"/>
        <v>32.357499999999995</v>
      </c>
    </row>
    <row r="26" spans="2:19" ht="15.95">
      <c r="B26" s="3"/>
      <c r="C26" s="2"/>
      <c r="I26" s="12">
        <v>4.4000000000000004</v>
      </c>
      <c r="J26" s="12">
        <v>4.9000000000000004</v>
      </c>
      <c r="K26" s="12"/>
      <c r="L26">
        <f t="shared" si="0"/>
        <v>52.822000000000017</v>
      </c>
    </row>
    <row r="27" spans="2:19">
      <c r="B27" s="3" t="s">
        <v>70</v>
      </c>
      <c r="C27" s="2"/>
    </row>
    <row r="28" spans="2:19">
      <c r="B28" s="3" t="s">
        <v>72</v>
      </c>
      <c r="C28" s="2">
        <v>8.0000000000000002E-3</v>
      </c>
    </row>
    <row r="29" spans="2:19" ht="15.95">
      <c r="B29" s="3" t="s">
        <v>73</v>
      </c>
      <c r="C29" s="2" t="s">
        <v>22</v>
      </c>
      <c r="H29" s="6" t="s">
        <v>58</v>
      </c>
      <c r="I29" s="7" t="s">
        <v>60</v>
      </c>
      <c r="J29" s="6" t="s">
        <v>61</v>
      </c>
      <c r="K29" s="6"/>
      <c r="L29" s="8" t="s">
        <v>62</v>
      </c>
      <c r="O29" s="9" t="s">
        <v>59</v>
      </c>
      <c r="P29" s="10" t="s">
        <v>60</v>
      </c>
      <c r="Q29" s="11" t="s">
        <v>61</v>
      </c>
      <c r="R29" s="11"/>
      <c r="S29" s="9" t="s">
        <v>62</v>
      </c>
    </row>
    <row r="30" spans="2:19" ht="15.95">
      <c r="B30" s="3" t="s">
        <v>74</v>
      </c>
      <c r="C30" s="2" t="s">
        <v>17</v>
      </c>
      <c r="H30" s="6" t="s">
        <v>71</v>
      </c>
      <c r="I30" s="12">
        <v>5.8</v>
      </c>
      <c r="J30" s="12">
        <v>6.8</v>
      </c>
      <c r="K30" s="12"/>
      <c r="L30">
        <f>((I30)*((J30^2)))/2</f>
        <v>134.09599999999998</v>
      </c>
      <c r="O30" s="9" t="s">
        <v>71</v>
      </c>
      <c r="P30" s="12">
        <v>4.2</v>
      </c>
      <c r="Q30" s="12">
        <v>4.9000000000000004</v>
      </c>
      <c r="S30">
        <f>((P30)*((Q30^2)))/2</f>
        <v>50.421000000000014</v>
      </c>
    </row>
    <row r="31" spans="2:19" ht="15.95">
      <c r="B31" s="3" t="s">
        <v>75</v>
      </c>
      <c r="C31" s="2" t="s">
        <v>76</v>
      </c>
      <c r="I31" s="12">
        <v>5.6</v>
      </c>
      <c r="J31" s="12">
        <v>7.3</v>
      </c>
      <c r="K31" s="12"/>
      <c r="L31">
        <f>((I31)*((J31^2)))/2</f>
        <v>149.21199999999999</v>
      </c>
      <c r="P31" s="12">
        <v>3.9</v>
      </c>
      <c r="Q31" s="12">
        <v>4.3</v>
      </c>
      <c r="S31">
        <f>((P31)*((Q31^2)))/2</f>
        <v>36.055499999999995</v>
      </c>
    </row>
    <row r="32" spans="2:19" ht="15.95">
      <c r="B32" s="3" t="s">
        <v>77</v>
      </c>
      <c r="C32" s="2" t="s">
        <v>101</v>
      </c>
      <c r="I32" s="12">
        <v>3.6</v>
      </c>
      <c r="J32" s="12">
        <v>5.3</v>
      </c>
      <c r="K32" s="12"/>
      <c r="L32">
        <f t="shared" ref="L32:L34" si="2">((I32)*((J32^2)))/2</f>
        <v>50.561999999999998</v>
      </c>
      <c r="P32" s="18">
        <v>3.3</v>
      </c>
      <c r="Q32" s="12">
        <v>4.5</v>
      </c>
      <c r="S32">
        <f t="shared" ref="S32:S33" si="3">((P32)*((Q32^2)))/2</f>
        <v>33.412500000000001</v>
      </c>
    </row>
    <row r="33" spans="2:19" ht="15.95">
      <c r="B33" s="3"/>
      <c r="C33" s="2"/>
      <c r="I33" s="18">
        <v>4.3</v>
      </c>
      <c r="J33" s="12">
        <v>5.6</v>
      </c>
      <c r="K33" s="12"/>
      <c r="L33">
        <f t="shared" si="2"/>
        <v>67.423999999999992</v>
      </c>
      <c r="P33" s="12">
        <v>4</v>
      </c>
      <c r="Q33" s="12">
        <v>4.3</v>
      </c>
      <c r="S33">
        <f t="shared" si="3"/>
        <v>36.979999999999997</v>
      </c>
    </row>
    <row r="34" spans="2:19" ht="15.95">
      <c r="B34" s="3" t="s">
        <v>79</v>
      </c>
      <c r="C34" s="2"/>
      <c r="I34" s="12">
        <v>4.5999999999999996</v>
      </c>
      <c r="J34" s="12">
        <v>6</v>
      </c>
      <c r="K34" s="12"/>
      <c r="L34">
        <f t="shared" si="2"/>
        <v>82.8</v>
      </c>
    </row>
    <row r="35" spans="2:19">
      <c r="B35" s="3" t="s">
        <v>81</v>
      </c>
      <c r="C35" s="2">
        <v>293.60000000000002</v>
      </c>
    </row>
    <row r="36" spans="2:19" ht="15.95">
      <c r="B36" s="3" t="s">
        <v>82</v>
      </c>
      <c r="C36" s="2">
        <v>29.19</v>
      </c>
      <c r="O36" s="9" t="s">
        <v>59</v>
      </c>
      <c r="P36" s="10" t="s">
        <v>60</v>
      </c>
      <c r="Q36" s="11" t="s">
        <v>61</v>
      </c>
      <c r="R36" s="11"/>
      <c r="S36" s="9" t="s">
        <v>62</v>
      </c>
    </row>
    <row r="37" spans="2:19" ht="15.95">
      <c r="B37" s="3" t="s">
        <v>83</v>
      </c>
      <c r="C37" s="2" t="s">
        <v>102</v>
      </c>
      <c r="O37" s="15" t="s">
        <v>80</v>
      </c>
      <c r="P37" s="12">
        <v>3.6</v>
      </c>
      <c r="Q37" s="12">
        <v>4</v>
      </c>
      <c r="S37">
        <f>((P37)*((Q37^2)))/2</f>
        <v>28.8</v>
      </c>
    </row>
    <row r="38" spans="2:19" ht="15.95">
      <c r="B38" s="3" t="s">
        <v>85</v>
      </c>
      <c r="C38" s="2" t="s">
        <v>103</v>
      </c>
      <c r="H38" s="6" t="s">
        <v>58</v>
      </c>
      <c r="I38" s="7" t="s">
        <v>60</v>
      </c>
      <c r="J38" s="6" t="s">
        <v>61</v>
      </c>
      <c r="K38" s="6"/>
      <c r="L38" s="8" t="s">
        <v>62</v>
      </c>
      <c r="P38" s="12">
        <v>4.0999999999999996</v>
      </c>
      <c r="Q38" s="12">
        <v>4.8</v>
      </c>
      <c r="S38">
        <f>((P38)*((Q38^2)))/2</f>
        <v>47.231999999999992</v>
      </c>
    </row>
    <row r="39" spans="2:19" ht="15.95">
      <c r="B39" s="3" t="s">
        <v>87</v>
      </c>
      <c r="C39" s="2">
        <v>0.65739999999999998</v>
      </c>
      <c r="H39" s="6" t="s">
        <v>80</v>
      </c>
      <c r="I39" s="12">
        <v>5.5</v>
      </c>
      <c r="J39" s="12">
        <v>6.9</v>
      </c>
      <c r="K39" s="12"/>
      <c r="L39">
        <f>((I39)*((J39^2)))/2</f>
        <v>130.92750000000001</v>
      </c>
      <c r="P39" s="18">
        <v>3.2</v>
      </c>
      <c r="Q39" s="12">
        <v>2.7</v>
      </c>
      <c r="S39">
        <f t="shared" ref="S39:S40" si="4">((P39)*((Q39^2)))/2</f>
        <v>11.664000000000001</v>
      </c>
    </row>
    <row r="40" spans="2:19" ht="15.95">
      <c r="B40" s="3"/>
      <c r="C40" s="2"/>
      <c r="I40" s="12">
        <v>5</v>
      </c>
      <c r="J40" s="12">
        <v>6.6</v>
      </c>
      <c r="K40" s="12"/>
      <c r="L40">
        <f>((I40)*((J40^2)))/2</f>
        <v>108.89999999999999</v>
      </c>
      <c r="P40" s="12">
        <v>5</v>
      </c>
      <c r="Q40" s="12">
        <v>4.2</v>
      </c>
      <c r="S40">
        <f t="shared" si="4"/>
        <v>44.1</v>
      </c>
    </row>
    <row r="41" spans="2:19" ht="15.95">
      <c r="B41" s="3" t="s">
        <v>88</v>
      </c>
      <c r="C41" s="2"/>
      <c r="I41" s="12">
        <v>4.8</v>
      </c>
      <c r="J41" s="12">
        <v>6.4</v>
      </c>
      <c r="K41" s="12"/>
      <c r="L41">
        <f t="shared" ref="L41:L43" si="5">((I41)*((J41^2)))/2</f>
        <v>98.304000000000016</v>
      </c>
    </row>
    <row r="42" spans="2:19" ht="15.95">
      <c r="B42" s="3" t="s">
        <v>90</v>
      </c>
      <c r="C42" s="2" t="s">
        <v>104</v>
      </c>
      <c r="I42" s="18">
        <v>5.5</v>
      </c>
      <c r="J42" s="12">
        <v>7.5</v>
      </c>
      <c r="K42" s="12"/>
      <c r="L42">
        <f t="shared" si="5"/>
        <v>154.6875</v>
      </c>
      <c r="O42" s="9" t="s">
        <v>59</v>
      </c>
      <c r="P42" s="10" t="s">
        <v>60</v>
      </c>
      <c r="Q42" s="11" t="s">
        <v>61</v>
      </c>
      <c r="R42" s="11"/>
      <c r="S42" s="9" t="s">
        <v>62</v>
      </c>
    </row>
    <row r="43" spans="2:19" ht="15.95">
      <c r="B43" s="3" t="s">
        <v>72</v>
      </c>
      <c r="C43" s="2">
        <v>3.3999999999999998E-3</v>
      </c>
      <c r="I43" s="12">
        <v>5.2</v>
      </c>
      <c r="J43" s="12">
        <v>6.9</v>
      </c>
      <c r="K43" s="12"/>
      <c r="L43">
        <f t="shared" si="5"/>
        <v>123.78600000000002</v>
      </c>
      <c r="O43" s="15" t="s">
        <v>89</v>
      </c>
      <c r="P43" s="12">
        <v>4.4000000000000004</v>
      </c>
      <c r="Q43" s="12">
        <v>3.7</v>
      </c>
      <c r="S43">
        <f>((P43)*((Q43^2)))/2</f>
        <v>30.118000000000006</v>
      </c>
    </row>
    <row r="44" spans="2:19" ht="15.95">
      <c r="B44" s="3" t="s">
        <v>73</v>
      </c>
      <c r="C44" s="2" t="s">
        <v>22</v>
      </c>
      <c r="P44" s="12">
        <v>3.9</v>
      </c>
      <c r="Q44" s="12">
        <v>5.2</v>
      </c>
      <c r="S44">
        <f>((P44)*((Q44^2)))/2</f>
        <v>52.728000000000002</v>
      </c>
    </row>
    <row r="45" spans="2:19" ht="15.95">
      <c r="B45" s="3" t="s">
        <v>74</v>
      </c>
      <c r="C45" s="2" t="s">
        <v>17</v>
      </c>
      <c r="P45" s="18">
        <v>3.5</v>
      </c>
      <c r="Q45" s="12">
        <v>3.9</v>
      </c>
      <c r="S45">
        <f t="shared" ref="S45:S46" si="6">((P45)*((Q45^2)))/2</f>
        <v>26.6175</v>
      </c>
    </row>
    <row r="46" spans="2:19" ht="15.95">
      <c r="B46" s="3"/>
      <c r="C46" s="2"/>
      <c r="H46" s="6" t="s">
        <v>58</v>
      </c>
      <c r="I46" s="7" t="s">
        <v>60</v>
      </c>
      <c r="J46" s="6" t="s">
        <v>61</v>
      </c>
      <c r="K46" s="6"/>
      <c r="L46" s="8" t="s">
        <v>62</v>
      </c>
      <c r="P46" s="12">
        <v>4</v>
      </c>
      <c r="Q46" s="12">
        <v>4.5999999999999996</v>
      </c>
      <c r="S46">
        <f t="shared" si="6"/>
        <v>42.319999999999993</v>
      </c>
    </row>
    <row r="47" spans="2:19" ht="15.95">
      <c r="B47" s="3" t="s">
        <v>92</v>
      </c>
      <c r="C47" s="2"/>
      <c r="H47" s="6" t="s">
        <v>89</v>
      </c>
      <c r="I47" s="12">
        <v>6.6</v>
      </c>
      <c r="J47" s="12">
        <v>7.8</v>
      </c>
      <c r="K47" s="12"/>
      <c r="L47">
        <f>((I47)*((J47^2)))/2</f>
        <v>200.77199999999996</v>
      </c>
    </row>
    <row r="48" spans="2:19" ht="15.95">
      <c r="B48" s="3" t="s">
        <v>93</v>
      </c>
      <c r="C48" s="2">
        <v>5</v>
      </c>
      <c r="I48" s="12">
        <v>6.1</v>
      </c>
      <c r="J48" s="12">
        <v>7.4</v>
      </c>
      <c r="K48" s="12"/>
      <c r="L48">
        <f>((I48)*((J48^2)))/2</f>
        <v>167.018</v>
      </c>
      <c r="O48" s="9" t="s">
        <v>59</v>
      </c>
      <c r="P48" s="10" t="s">
        <v>60</v>
      </c>
      <c r="Q48" s="11" t="s">
        <v>61</v>
      </c>
      <c r="R48" s="11"/>
      <c r="S48" s="9" t="s">
        <v>62</v>
      </c>
    </row>
    <row r="49" spans="2:19" ht="15.95">
      <c r="B49" s="3" t="s">
        <v>95</v>
      </c>
      <c r="C49" s="2">
        <v>4</v>
      </c>
      <c r="I49" s="12">
        <v>5.9</v>
      </c>
      <c r="J49" s="12">
        <v>6.6</v>
      </c>
      <c r="K49" s="12"/>
      <c r="L49">
        <f t="shared" ref="L49:L51" si="7">((I49)*((J49^2)))/2</f>
        <v>128.50199999999998</v>
      </c>
      <c r="O49" s="15" t="s">
        <v>94</v>
      </c>
      <c r="P49" s="12">
        <v>4.0999999999999996</v>
      </c>
      <c r="Q49" s="12">
        <v>3.7</v>
      </c>
      <c r="S49">
        <f>((P49)*((Q49^2)))/2</f>
        <v>28.064499999999999</v>
      </c>
    </row>
    <row r="50" spans="2:19" ht="15.95">
      <c r="I50" s="18">
        <v>5.0999999999999996</v>
      </c>
      <c r="J50" s="12">
        <v>6.8</v>
      </c>
      <c r="K50" s="12"/>
      <c r="L50">
        <f t="shared" si="7"/>
        <v>117.91199999999998</v>
      </c>
      <c r="P50" s="12">
        <v>4.2</v>
      </c>
      <c r="Q50" s="12">
        <v>5.2</v>
      </c>
      <c r="S50">
        <f>((P50)*((Q50^2)))/2</f>
        <v>56.784000000000006</v>
      </c>
    </row>
    <row r="51" spans="2:19" ht="15.95">
      <c r="I51" s="12">
        <v>5.6</v>
      </c>
      <c r="J51" s="12">
        <v>7.2</v>
      </c>
      <c r="K51" s="12"/>
      <c r="L51">
        <f t="shared" si="7"/>
        <v>145.15199999999999</v>
      </c>
      <c r="P51" s="18">
        <v>3.8</v>
      </c>
      <c r="Q51" s="12">
        <v>4.3</v>
      </c>
      <c r="S51">
        <f t="shared" ref="S51:S52" si="8">((P51)*((Q51^2)))/2</f>
        <v>35.130999999999993</v>
      </c>
    </row>
    <row r="52" spans="2:19" ht="15.95">
      <c r="P52" s="12">
        <v>4.5</v>
      </c>
      <c r="Q52" s="12">
        <v>5.0999999999999996</v>
      </c>
      <c r="S52">
        <f t="shared" si="8"/>
        <v>58.522499999999994</v>
      </c>
    </row>
    <row r="53" spans="2:19" ht="15.95">
      <c r="H53" s="6" t="s">
        <v>58</v>
      </c>
      <c r="I53" s="7" t="s">
        <v>60</v>
      </c>
      <c r="J53" s="6" t="s">
        <v>61</v>
      </c>
      <c r="K53" s="6"/>
      <c r="L53" s="8" t="s">
        <v>62</v>
      </c>
    </row>
    <row r="54" spans="2:19" ht="15.95">
      <c r="I54" s="12">
        <v>6.7</v>
      </c>
      <c r="J54" s="12">
        <v>10</v>
      </c>
      <c r="K54" s="12"/>
      <c r="L54" s="13">
        <f>((I54)*((J54^2)))/2</f>
        <v>335</v>
      </c>
      <c r="O54" s="9" t="s">
        <v>59</v>
      </c>
      <c r="P54" s="10" t="s">
        <v>60</v>
      </c>
      <c r="Q54" s="11" t="s">
        <v>61</v>
      </c>
      <c r="R54" s="11"/>
      <c r="S54" s="9" t="s">
        <v>62</v>
      </c>
    </row>
    <row r="55" spans="2:19" ht="15.95">
      <c r="H55" s="6" t="s">
        <v>94</v>
      </c>
      <c r="I55" s="12">
        <v>6</v>
      </c>
      <c r="J55" s="12">
        <v>7.6</v>
      </c>
      <c r="K55" s="12"/>
      <c r="L55">
        <f>((I55)*((J55^2)))/2</f>
        <v>173.28</v>
      </c>
      <c r="O55" s="15" t="s">
        <v>96</v>
      </c>
      <c r="P55" s="12">
        <v>3.4</v>
      </c>
      <c r="Q55" s="12">
        <v>4.4000000000000004</v>
      </c>
      <c r="S55">
        <f>((P55)*((Q55^2)))/2</f>
        <v>32.912000000000006</v>
      </c>
    </row>
    <row r="56" spans="2:19" ht="15.95">
      <c r="I56" s="12">
        <v>5.6</v>
      </c>
      <c r="J56" s="12">
        <v>7.1</v>
      </c>
      <c r="K56" s="12"/>
      <c r="L56">
        <f t="shared" ref="L56:L58" si="9">((I56)*((J56^2)))/2</f>
        <v>141.14799999999997</v>
      </c>
      <c r="P56" s="12">
        <v>3.6</v>
      </c>
      <c r="Q56" s="12">
        <v>4.7</v>
      </c>
      <c r="S56">
        <f>((P56)*((Q56^2)))/2</f>
        <v>39.762000000000008</v>
      </c>
    </row>
    <row r="57" spans="2:19" ht="15.95">
      <c r="I57" s="18">
        <v>4.4000000000000004</v>
      </c>
      <c r="J57" s="12">
        <v>8.4</v>
      </c>
      <c r="K57" s="12"/>
      <c r="L57" s="4">
        <f t="shared" si="9"/>
        <v>155.23200000000003</v>
      </c>
      <c r="P57" s="18">
        <v>3.5</v>
      </c>
      <c r="Q57" s="12">
        <v>3</v>
      </c>
      <c r="S57">
        <f t="shared" ref="S57:S58" si="10">((P57)*((Q57^2)))/2</f>
        <v>15.75</v>
      </c>
    </row>
    <row r="58" spans="2:19" ht="15.95">
      <c r="I58" s="12">
        <v>6.3</v>
      </c>
      <c r="J58" s="12">
        <v>8.3000000000000007</v>
      </c>
      <c r="K58" s="12"/>
      <c r="L58">
        <f t="shared" si="9"/>
        <v>217.00350000000003</v>
      </c>
      <c r="P58" s="12">
        <v>4.7</v>
      </c>
      <c r="Q58" s="12">
        <v>4.9000000000000004</v>
      </c>
      <c r="S58">
        <f t="shared" si="10"/>
        <v>56.423500000000011</v>
      </c>
    </row>
    <row r="60" spans="2:19" ht="15.95">
      <c r="H60" s="6" t="s">
        <v>58</v>
      </c>
      <c r="I60" s="7" t="s">
        <v>60</v>
      </c>
      <c r="J60" s="6" t="s">
        <v>61</v>
      </c>
      <c r="K60" s="6"/>
      <c r="L60" s="8" t="s">
        <v>62</v>
      </c>
      <c r="O60" s="9" t="s">
        <v>59</v>
      </c>
      <c r="P60" s="10" t="s">
        <v>60</v>
      </c>
      <c r="Q60" s="11" t="s">
        <v>61</v>
      </c>
      <c r="R60" s="11"/>
      <c r="S60" s="9" t="s">
        <v>62</v>
      </c>
    </row>
    <row r="61" spans="2:19" ht="15.95">
      <c r="H61" s="6"/>
      <c r="I61" s="12">
        <v>6.9</v>
      </c>
      <c r="J61" s="12">
        <v>9</v>
      </c>
      <c r="K61" s="12"/>
      <c r="L61">
        <f>((I61)*((J61^2)))/2</f>
        <v>279.45</v>
      </c>
      <c r="O61" s="15" t="s">
        <v>97</v>
      </c>
      <c r="P61" s="12">
        <v>3.6</v>
      </c>
      <c r="Q61" s="12">
        <v>4.2</v>
      </c>
      <c r="S61">
        <f>((P61)*((Q61^2)))/2</f>
        <v>31.752000000000002</v>
      </c>
    </row>
    <row r="62" spans="2:19" ht="15.95">
      <c r="H62" s="6" t="s">
        <v>96</v>
      </c>
      <c r="I62" s="12">
        <v>6.3</v>
      </c>
      <c r="J62" s="12">
        <v>8.6999999999999993</v>
      </c>
      <c r="K62" s="12"/>
      <c r="L62">
        <f>((I62)*((J62^2)))/2</f>
        <v>238.42349999999993</v>
      </c>
      <c r="P62" s="12">
        <v>3.2</v>
      </c>
      <c r="Q62" s="12">
        <v>3.5</v>
      </c>
      <c r="S62">
        <f>((P62)*((Q62^2)))/2</f>
        <v>19.600000000000001</v>
      </c>
    </row>
    <row r="63" spans="2:19" ht="15.95">
      <c r="I63" s="12">
        <v>5.8</v>
      </c>
      <c r="J63" s="12">
        <v>7.2</v>
      </c>
      <c r="K63" s="12"/>
      <c r="L63">
        <f t="shared" ref="L63:L65" si="11">((I63)*((J63^2)))/2</f>
        <v>150.33600000000001</v>
      </c>
      <c r="P63" s="18">
        <v>3.5</v>
      </c>
      <c r="Q63" s="12">
        <v>3.1</v>
      </c>
      <c r="S63">
        <f t="shared" ref="S63:S64" si="12">((P63)*((Q63^2)))/2</f>
        <v>16.817500000000003</v>
      </c>
    </row>
    <row r="64" spans="2:19" ht="15.95">
      <c r="I64" s="18">
        <v>6.2</v>
      </c>
      <c r="J64" s="12">
        <v>6.6</v>
      </c>
      <c r="K64" s="12"/>
      <c r="L64" s="4">
        <f t="shared" si="11"/>
        <v>135.036</v>
      </c>
      <c r="P64" s="12">
        <v>4.4000000000000004</v>
      </c>
      <c r="Q64" s="12">
        <v>4.7</v>
      </c>
      <c r="S64">
        <f t="shared" si="12"/>
        <v>48.598000000000013</v>
      </c>
    </row>
    <row r="65" spans="8:17" ht="15.95">
      <c r="I65" s="12">
        <v>6.9</v>
      </c>
      <c r="J65" s="12">
        <v>8.4</v>
      </c>
      <c r="K65" s="12"/>
      <c r="L65">
        <f t="shared" si="11"/>
        <v>243.43200000000002</v>
      </c>
    </row>
    <row r="66" spans="8:17" ht="15.95">
      <c r="H66" s="6" t="s">
        <v>58</v>
      </c>
      <c r="I66" s="7" t="s">
        <v>60</v>
      </c>
      <c r="J66" s="6" t="s">
        <v>61</v>
      </c>
      <c r="K66" s="6"/>
      <c r="L66" s="8" t="s">
        <v>62</v>
      </c>
      <c r="P66" s="12"/>
      <c r="Q66" s="12"/>
    </row>
    <row r="67" spans="8:17" ht="15.95">
      <c r="H67" s="14"/>
      <c r="I67" s="12">
        <v>7.2</v>
      </c>
      <c r="J67" s="12">
        <v>11.4</v>
      </c>
      <c r="K67" s="12"/>
      <c r="L67">
        <f>((I67)*((J67^2)))/2</f>
        <v>467.85600000000005</v>
      </c>
      <c r="P67" s="12"/>
      <c r="Q67" s="12"/>
    </row>
    <row r="68" spans="8:17" ht="15.95">
      <c r="H68" s="14" t="s">
        <v>97</v>
      </c>
      <c r="I68" s="12">
        <v>8.4</v>
      </c>
      <c r="J68" s="12">
        <v>9.6999999999999993</v>
      </c>
      <c r="K68" s="12"/>
      <c r="L68">
        <f>((I68)*((J68^2)))/2</f>
        <v>395.178</v>
      </c>
      <c r="P68" s="18"/>
      <c r="Q68" s="12"/>
    </row>
    <row r="69" spans="8:17" ht="15.95">
      <c r="I69" s="12">
        <v>6.3</v>
      </c>
      <c r="J69" s="12">
        <v>6.7</v>
      </c>
      <c r="K69" s="12"/>
      <c r="L69">
        <f t="shared" ref="L69:L71" si="13">((I69)*((J69^2)))/2</f>
        <v>141.40350000000001</v>
      </c>
      <c r="P69" s="12"/>
      <c r="Q69" s="12"/>
    </row>
    <row r="70" spans="8:17" ht="15.95">
      <c r="I70" s="18">
        <v>6.2</v>
      </c>
      <c r="J70" s="12">
        <v>7.3</v>
      </c>
      <c r="K70" s="12"/>
      <c r="L70">
        <f t="shared" si="13"/>
        <v>165.19900000000001</v>
      </c>
    </row>
    <row r="71" spans="8:17" ht="15.95">
      <c r="I71" s="12">
        <v>6.9</v>
      </c>
      <c r="J71" s="12">
        <v>9.3000000000000007</v>
      </c>
      <c r="K71" s="12"/>
      <c r="L71">
        <f t="shared" si="13"/>
        <v>298.39050000000003</v>
      </c>
    </row>
  </sheetData>
  <mergeCells count="1">
    <mergeCell ref="I7:L7"/>
  </mergeCells>
  <conditionalFormatting sqref="S22:S24">
    <cfRule type="duplicateValues" dxfId="2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970A2-E1C6-4E70-9BA5-F59B59F94412}">
  <dimension ref="B7:AI112"/>
  <sheetViews>
    <sheetView workbookViewId="0">
      <selection sqref="A1:XFD1048576"/>
    </sheetView>
  </sheetViews>
  <sheetFormatPr defaultColWidth="12.42578125" defaultRowHeight="15"/>
  <cols>
    <col min="2" max="2" width="40.42578125" bestFit="1" customWidth="1"/>
  </cols>
  <sheetData>
    <row r="7" spans="3:35">
      <c r="C7" s="1"/>
      <c r="D7" s="1"/>
      <c r="E7" s="38"/>
      <c r="F7" s="38"/>
      <c r="G7" s="38"/>
      <c r="H7" s="38"/>
      <c r="I7" s="38"/>
      <c r="J7" s="38"/>
      <c r="K7" s="38"/>
      <c r="L7" s="38"/>
      <c r="M7" s="38"/>
      <c r="N7" s="38"/>
      <c r="O7" s="38"/>
      <c r="P7" s="38"/>
      <c r="Q7" s="38"/>
      <c r="R7" s="38"/>
      <c r="S7" s="38"/>
      <c r="T7" s="38"/>
      <c r="U7" s="38"/>
      <c r="V7" s="38"/>
      <c r="W7" s="38"/>
      <c r="X7" s="38"/>
      <c r="Y7" s="38"/>
      <c r="Z7" s="38"/>
      <c r="AA7" s="38"/>
      <c r="AB7" s="38"/>
      <c r="AC7" s="38"/>
      <c r="AD7" s="38"/>
      <c r="AE7" s="38"/>
      <c r="AF7" s="38"/>
      <c r="AG7" s="38"/>
      <c r="AH7" s="38"/>
      <c r="AI7" s="38"/>
    </row>
    <row r="8" spans="3:35"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</row>
    <row r="9" spans="3:35">
      <c r="C9" s="2"/>
      <c r="D9" s="1" t="s">
        <v>57</v>
      </c>
      <c r="E9" s="39" t="s">
        <v>58</v>
      </c>
      <c r="F9" s="39"/>
      <c r="G9" s="39"/>
      <c r="H9" s="39"/>
      <c r="I9" s="39"/>
      <c r="J9" s="39"/>
      <c r="K9" s="39"/>
      <c r="L9" s="39"/>
      <c r="M9" s="39"/>
      <c r="N9" s="39"/>
      <c r="O9" s="39"/>
      <c r="P9" s="40" t="s">
        <v>59</v>
      </c>
      <c r="Q9" s="40"/>
      <c r="R9" s="40"/>
      <c r="S9" s="40"/>
      <c r="T9" s="40"/>
      <c r="U9" s="40"/>
      <c r="V9" s="40"/>
      <c r="W9" s="40"/>
      <c r="X9" s="40"/>
      <c r="Y9" s="40"/>
      <c r="Z9" s="40"/>
      <c r="AA9" s="2"/>
      <c r="AB9" s="2"/>
      <c r="AC9" s="2"/>
      <c r="AD9" s="2"/>
      <c r="AE9" s="2"/>
      <c r="AF9" s="2"/>
      <c r="AG9" s="2"/>
      <c r="AH9" s="2"/>
      <c r="AI9" s="2"/>
    </row>
    <row r="10" spans="3:35">
      <c r="C10" s="2" t="s">
        <v>35</v>
      </c>
      <c r="D10" s="2">
        <v>0</v>
      </c>
      <c r="E10" s="19">
        <v>63.543999999999997</v>
      </c>
      <c r="F10" s="19">
        <v>62.423999999999999</v>
      </c>
      <c r="G10" s="19">
        <v>66.011499999999998</v>
      </c>
      <c r="H10" s="19">
        <v>39.688000000000002</v>
      </c>
      <c r="I10" s="19">
        <v>26.713999999999999</v>
      </c>
      <c r="J10" s="19">
        <v>25.271999999999998</v>
      </c>
      <c r="K10" s="19">
        <v>52.822000000000003</v>
      </c>
      <c r="L10" s="19">
        <v>40</v>
      </c>
      <c r="M10" s="19">
        <v>46.389000000000003</v>
      </c>
      <c r="N10" s="19">
        <v>52.02</v>
      </c>
      <c r="O10" s="19">
        <v>56.18</v>
      </c>
      <c r="P10" s="20">
        <v>67.227999999999994</v>
      </c>
      <c r="Q10" s="20">
        <v>90.506</v>
      </c>
      <c r="R10" s="20">
        <v>21.78</v>
      </c>
      <c r="S10" s="20">
        <v>109.76949999999999</v>
      </c>
      <c r="T10" s="20">
        <v>47.753</v>
      </c>
      <c r="U10" s="20">
        <v>9.4079999999999995</v>
      </c>
      <c r="V10" s="20">
        <v>56.423499999999997</v>
      </c>
      <c r="W10" s="20">
        <v>107.90900000000001</v>
      </c>
      <c r="X10" s="20">
        <v>22.382000000000001</v>
      </c>
      <c r="Y10" s="20">
        <v>58.136000000000003</v>
      </c>
      <c r="Z10" s="20">
        <v>40.204000000000001</v>
      </c>
      <c r="AA10" s="2"/>
      <c r="AB10" s="2"/>
      <c r="AC10" s="2"/>
      <c r="AD10" s="2"/>
      <c r="AE10" s="2"/>
      <c r="AF10" s="2"/>
      <c r="AG10" s="2"/>
      <c r="AH10" s="2"/>
      <c r="AI10" s="2"/>
    </row>
    <row r="11" spans="3:35">
      <c r="C11" s="2"/>
      <c r="D11" s="2">
        <v>5</v>
      </c>
      <c r="E11" s="19">
        <v>132.19200000000001</v>
      </c>
      <c r="F11" s="19">
        <v>91.164500000000004</v>
      </c>
      <c r="G11" s="19">
        <v>51.25</v>
      </c>
      <c r="H11" s="19">
        <v>139.15899999999999</v>
      </c>
      <c r="I11" s="19">
        <v>44.927999999999997</v>
      </c>
      <c r="J11" s="19">
        <v>44.18</v>
      </c>
      <c r="K11" s="19">
        <v>92.256</v>
      </c>
      <c r="L11" s="19">
        <v>122.536</v>
      </c>
      <c r="M11" s="19">
        <v>35.816000000000003</v>
      </c>
      <c r="N11" s="19">
        <v>154.73249999999999</v>
      </c>
      <c r="O11" s="19">
        <v>120.41249999999999</v>
      </c>
      <c r="P11" s="20">
        <v>123.039</v>
      </c>
      <c r="Q11" s="20">
        <v>76.831999999999994</v>
      </c>
      <c r="R11" s="20">
        <v>28.321999999999999</v>
      </c>
      <c r="S11" s="20">
        <v>93.986999999999995</v>
      </c>
      <c r="T11" s="20">
        <v>28.224</v>
      </c>
      <c r="U11" s="20">
        <v>7.7759999999999998</v>
      </c>
      <c r="V11" s="20">
        <v>97.468000000000004</v>
      </c>
      <c r="W11" s="20">
        <v>87.722999999999999</v>
      </c>
      <c r="X11" s="20">
        <v>31.098500000000001</v>
      </c>
      <c r="Y11" s="20">
        <v>78.400000000000006</v>
      </c>
      <c r="Z11" s="20">
        <v>64.896000000000001</v>
      </c>
      <c r="AA11" s="2"/>
      <c r="AB11" s="2"/>
      <c r="AC11" s="2"/>
      <c r="AD11" s="2"/>
      <c r="AE11" s="2"/>
      <c r="AF11" s="2"/>
      <c r="AG11" s="2"/>
      <c r="AH11" s="2"/>
      <c r="AI11" s="2"/>
    </row>
    <row r="12" spans="3:35">
      <c r="C12" s="2"/>
      <c r="D12" s="2">
        <v>10</v>
      </c>
      <c r="E12" s="19">
        <v>68.4285</v>
      </c>
      <c r="F12" s="19">
        <v>36.783999999999999</v>
      </c>
      <c r="G12" s="19">
        <v>61.951999999999998</v>
      </c>
      <c r="H12" s="19">
        <v>150.17599999999999</v>
      </c>
      <c r="I12" s="19">
        <v>114.264</v>
      </c>
      <c r="J12" s="19">
        <v>71.656000000000006</v>
      </c>
      <c r="K12" s="19">
        <v>304.70400000000001</v>
      </c>
      <c r="L12" s="19">
        <v>101.72799999999999</v>
      </c>
      <c r="M12" s="19">
        <v>93.025000000000006</v>
      </c>
      <c r="N12" s="19">
        <v>170.52799999999999</v>
      </c>
      <c r="O12" s="19">
        <v>255.16200000000001</v>
      </c>
      <c r="P12" s="20">
        <v>78.415999999999997</v>
      </c>
      <c r="Q12" s="20">
        <v>28.158000000000001</v>
      </c>
      <c r="R12" s="20">
        <v>35.301000000000002</v>
      </c>
      <c r="S12" s="20">
        <v>29.4</v>
      </c>
      <c r="T12" s="20">
        <v>25.27</v>
      </c>
      <c r="U12" s="20">
        <v>10.092000000000001</v>
      </c>
      <c r="V12" s="20">
        <v>79.600499999999997</v>
      </c>
      <c r="W12" s="20">
        <v>154.35</v>
      </c>
      <c r="X12" s="20">
        <v>34.4</v>
      </c>
      <c r="Y12" s="20">
        <v>100.467</v>
      </c>
      <c r="Z12" s="20">
        <v>89.146000000000001</v>
      </c>
      <c r="AA12" s="2"/>
      <c r="AB12" s="2"/>
      <c r="AC12" s="2"/>
      <c r="AD12" s="2"/>
      <c r="AE12" s="2"/>
      <c r="AF12" s="2"/>
      <c r="AG12" s="2"/>
      <c r="AH12" s="2"/>
      <c r="AI12" s="2"/>
    </row>
    <row r="13" spans="3:35">
      <c r="C13" s="2"/>
      <c r="D13" s="2">
        <v>15</v>
      </c>
      <c r="E13" s="19">
        <v>282.65600000000001</v>
      </c>
      <c r="F13" s="19">
        <v>80.736000000000004</v>
      </c>
      <c r="G13" s="19">
        <v>176.256</v>
      </c>
      <c r="H13" s="19">
        <v>278.78399999999999</v>
      </c>
      <c r="I13" s="19">
        <v>141.40350000000001</v>
      </c>
      <c r="J13" s="19">
        <v>97.468000000000004</v>
      </c>
      <c r="K13" s="19">
        <v>252.875</v>
      </c>
      <c r="L13" s="19">
        <v>185.56200000000001</v>
      </c>
      <c r="M13" s="19">
        <v>156.066</v>
      </c>
      <c r="N13" s="19">
        <v>232.91550000000001</v>
      </c>
      <c r="O13" s="19">
        <v>248.00399999999999</v>
      </c>
      <c r="P13" s="20">
        <v>102.6</v>
      </c>
      <c r="Q13" s="20">
        <v>14.8955</v>
      </c>
      <c r="R13" s="20">
        <v>53.75</v>
      </c>
      <c r="S13" s="20">
        <v>50.783999999999999</v>
      </c>
      <c r="T13" s="20">
        <v>34.424999999999997</v>
      </c>
      <c r="U13" s="20">
        <v>8.3834999999999997</v>
      </c>
      <c r="V13" s="20">
        <v>63</v>
      </c>
      <c r="W13" s="20">
        <v>36.450000000000003</v>
      </c>
      <c r="X13" s="20">
        <v>30.4</v>
      </c>
      <c r="Y13" s="20">
        <v>96.745999999999995</v>
      </c>
      <c r="Z13" s="20">
        <v>54.621000000000002</v>
      </c>
      <c r="AA13" s="2"/>
      <c r="AB13" s="2"/>
      <c r="AC13" s="2"/>
      <c r="AD13" s="2"/>
      <c r="AE13" s="2"/>
      <c r="AF13" s="2"/>
      <c r="AG13" s="2"/>
      <c r="AH13" s="2"/>
      <c r="AI13" s="2"/>
    </row>
    <row r="14" spans="3:35">
      <c r="C14" s="2"/>
      <c r="D14" s="2">
        <v>20</v>
      </c>
      <c r="E14" s="19">
        <v>363.952</v>
      </c>
      <c r="F14" s="19">
        <v>159.25</v>
      </c>
      <c r="G14" s="19">
        <v>416.416</v>
      </c>
      <c r="H14" s="19">
        <v>466.79599999999999</v>
      </c>
      <c r="I14" s="19">
        <v>273.916</v>
      </c>
      <c r="J14" s="19">
        <v>220.36250000000001</v>
      </c>
      <c r="K14" s="19">
        <v>436.96800000000002</v>
      </c>
      <c r="L14" s="19">
        <v>234.8125</v>
      </c>
      <c r="M14" s="19">
        <v>410</v>
      </c>
      <c r="N14" s="19">
        <v>392.73849999999999</v>
      </c>
      <c r="O14" s="19">
        <v>481.31200000000001</v>
      </c>
      <c r="P14" s="20">
        <v>93.311999999999998</v>
      </c>
      <c r="Q14" s="20">
        <v>11.776</v>
      </c>
      <c r="R14" s="20">
        <v>137.376</v>
      </c>
      <c r="S14" s="20">
        <v>107.911</v>
      </c>
      <c r="T14" s="20">
        <v>74.727000000000004</v>
      </c>
      <c r="U14" s="20">
        <v>20.212499999999999</v>
      </c>
      <c r="V14" s="20">
        <v>43.264000000000003</v>
      </c>
      <c r="W14" s="20">
        <v>127.4</v>
      </c>
      <c r="X14" s="20">
        <v>30.508500000000002</v>
      </c>
      <c r="Y14" s="20">
        <v>94.885499999999993</v>
      </c>
      <c r="Z14" s="20">
        <v>58.988999999999997</v>
      </c>
      <c r="AA14" s="2"/>
      <c r="AB14" s="2"/>
      <c r="AC14" s="2"/>
      <c r="AD14" s="2"/>
      <c r="AE14" s="2"/>
      <c r="AF14" s="2"/>
      <c r="AG14" s="2"/>
      <c r="AH14" s="2"/>
      <c r="AI14" s="2"/>
    </row>
    <row r="15" spans="3:35">
      <c r="D15" s="2">
        <v>25</v>
      </c>
      <c r="E15" s="19">
        <v>440</v>
      </c>
      <c r="F15" s="19">
        <v>203.81399999999999</v>
      </c>
      <c r="G15" s="19">
        <v>457.65</v>
      </c>
      <c r="H15" s="19">
        <v>864.82349999999997</v>
      </c>
      <c r="I15" s="19">
        <v>403.36799999999999</v>
      </c>
      <c r="J15" s="19">
        <v>318.81849999999997</v>
      </c>
      <c r="K15" s="19">
        <v>528.70450000000005</v>
      </c>
      <c r="L15" s="19">
        <v>452.2355</v>
      </c>
      <c r="M15" s="19">
        <v>657.60350000000005</v>
      </c>
      <c r="N15" s="19">
        <v>511.32150000000001</v>
      </c>
      <c r="O15" s="19">
        <v>695.93399999999997</v>
      </c>
      <c r="P15" s="20">
        <v>171.39599999999999</v>
      </c>
      <c r="Q15" s="20">
        <v>44.981999999999999</v>
      </c>
      <c r="R15" s="20">
        <v>182.8125</v>
      </c>
      <c r="S15" s="20">
        <v>186.517</v>
      </c>
      <c r="T15" s="20">
        <v>102.602</v>
      </c>
      <c r="U15" s="20">
        <v>18.943999999999999</v>
      </c>
      <c r="V15" s="20">
        <v>44.55</v>
      </c>
      <c r="W15" s="20">
        <v>102.6</v>
      </c>
      <c r="X15" s="20">
        <v>66.55</v>
      </c>
      <c r="Y15" s="20">
        <v>416.16</v>
      </c>
      <c r="Z15" s="20">
        <v>28.88</v>
      </c>
    </row>
    <row r="16" spans="3:35">
      <c r="D16" s="2">
        <v>30</v>
      </c>
      <c r="E16" s="19">
        <v>960.49800000000005</v>
      </c>
      <c r="F16" s="19">
        <v>264.60000000000002</v>
      </c>
      <c r="G16" s="19">
        <v>602.11199999999997</v>
      </c>
      <c r="H16" s="19">
        <v>988.17499999999995</v>
      </c>
      <c r="I16" s="19">
        <v>532.37850000000003</v>
      </c>
      <c r="J16" s="19">
        <v>336.63299999999998</v>
      </c>
      <c r="K16" s="19">
        <v>768.8</v>
      </c>
      <c r="L16" s="19">
        <v>239.70400000000001</v>
      </c>
      <c r="M16" s="19">
        <v>322.959</v>
      </c>
      <c r="N16" s="19">
        <v>763.2</v>
      </c>
      <c r="O16" s="19">
        <v>1095.2</v>
      </c>
      <c r="P16" s="20">
        <v>117.242</v>
      </c>
      <c r="Q16" s="20">
        <v>27.736499999999999</v>
      </c>
      <c r="R16" s="20">
        <v>126.514</v>
      </c>
      <c r="S16" s="20">
        <v>135.19999999999999</v>
      </c>
      <c r="T16" s="20">
        <v>76.581999999999994</v>
      </c>
      <c r="U16" s="20">
        <v>33.281999999999996</v>
      </c>
      <c r="V16" s="20">
        <v>44.527999999999999</v>
      </c>
      <c r="W16" s="20"/>
      <c r="X16" s="20">
        <v>68.992000000000004</v>
      </c>
      <c r="Y16" s="20">
        <v>115.101</v>
      </c>
      <c r="Z16" s="20">
        <v>69.12</v>
      </c>
    </row>
    <row r="17" spans="2:16">
      <c r="B17" s="1"/>
      <c r="C17" s="1"/>
    </row>
    <row r="18" spans="2:16">
      <c r="B18" s="3"/>
      <c r="C18" s="2"/>
    </row>
    <row r="19" spans="2:16">
      <c r="B19" s="3"/>
      <c r="C19" s="2"/>
    </row>
    <row r="20" spans="2:16">
      <c r="B20" s="3"/>
      <c r="C20" s="2"/>
    </row>
    <row r="21" spans="2:16">
      <c r="B21" s="3"/>
      <c r="C21" s="2"/>
    </row>
    <row r="22" spans="2:16" ht="15.95">
      <c r="B22" s="1"/>
      <c r="C22" s="1"/>
      <c r="E22" s="6" t="s">
        <v>58</v>
      </c>
      <c r="F22" s="7" t="s">
        <v>60</v>
      </c>
      <c r="G22" s="6" t="s">
        <v>61</v>
      </c>
      <c r="H22" s="6"/>
      <c r="I22" s="8" t="s">
        <v>62</v>
      </c>
      <c r="L22" s="9" t="s">
        <v>59</v>
      </c>
      <c r="M22" s="10" t="s">
        <v>60</v>
      </c>
      <c r="N22" s="11" t="s">
        <v>61</v>
      </c>
      <c r="O22" s="11"/>
      <c r="P22" s="9" t="s">
        <v>62</v>
      </c>
    </row>
    <row r="23" spans="2:16" ht="15.95">
      <c r="B23" s="3" t="s">
        <v>64</v>
      </c>
      <c r="C23" s="2" t="s">
        <v>105</v>
      </c>
      <c r="E23" s="6" t="s">
        <v>63</v>
      </c>
      <c r="F23" s="6">
        <v>4.7</v>
      </c>
      <c r="G23" s="6">
        <v>5.2</v>
      </c>
      <c r="H23" s="8"/>
      <c r="I23" s="8">
        <f>((F23)*((G23^2))/2)</f>
        <v>63.544000000000011</v>
      </c>
      <c r="L23" s="9" t="s">
        <v>63</v>
      </c>
      <c r="M23" s="11">
        <v>5.6</v>
      </c>
      <c r="N23" s="11">
        <v>4.9000000000000004</v>
      </c>
      <c r="O23" s="11"/>
      <c r="P23" s="9">
        <f>((M23)*((N23^2))/2)</f>
        <v>67.228000000000009</v>
      </c>
    </row>
    <row r="24" spans="2:16" ht="15.95">
      <c r="B24" s="3"/>
      <c r="C24" s="2"/>
      <c r="E24" s="6"/>
      <c r="F24" s="6">
        <v>4.8</v>
      </c>
      <c r="G24" s="6">
        <v>5.0999999999999996</v>
      </c>
      <c r="H24" s="8"/>
      <c r="I24" s="8">
        <f>((F24)*((G24^2))/2)</f>
        <v>62.423999999999992</v>
      </c>
      <c r="L24" s="9"/>
      <c r="M24" s="11">
        <v>5.2</v>
      </c>
      <c r="N24" s="11">
        <v>5.9</v>
      </c>
      <c r="O24" s="11"/>
      <c r="P24" s="9">
        <f>((M24)*((N24^2))/2)</f>
        <v>90.506000000000014</v>
      </c>
    </row>
    <row r="25" spans="2:16" ht="15.95">
      <c r="B25" s="3" t="s">
        <v>66</v>
      </c>
      <c r="C25" s="2" t="s">
        <v>59</v>
      </c>
      <c r="E25" s="8"/>
      <c r="F25" s="6">
        <v>4.7</v>
      </c>
      <c r="G25" s="6">
        <v>5.3</v>
      </c>
      <c r="H25" s="8"/>
      <c r="I25" s="8">
        <f>((F25)*(G25^2))/2</f>
        <v>66.011499999999998</v>
      </c>
      <c r="L25" s="9"/>
      <c r="M25" s="11">
        <v>4</v>
      </c>
      <c r="N25" s="11">
        <v>3.3</v>
      </c>
      <c r="O25" s="11"/>
      <c r="P25" s="9">
        <f>((M25)*((N25^2))/2)</f>
        <v>21.779999999999998</v>
      </c>
    </row>
    <row r="26" spans="2:16" ht="15.95">
      <c r="B26" s="3" t="s">
        <v>68</v>
      </c>
      <c r="C26" s="2" t="s">
        <v>68</v>
      </c>
      <c r="E26" s="8"/>
      <c r="F26" s="6">
        <v>4.0999999999999996</v>
      </c>
      <c r="G26" s="6">
        <v>4.4000000000000004</v>
      </c>
      <c r="H26" s="8"/>
      <c r="I26" s="8">
        <f>((F26)*(G26^2))/2</f>
        <v>39.688000000000002</v>
      </c>
      <c r="L26" s="9"/>
      <c r="M26" s="11">
        <v>5.9</v>
      </c>
      <c r="N26" s="11">
        <v>6.1</v>
      </c>
      <c r="O26" s="11"/>
      <c r="P26" s="9">
        <f>((M26)*((N26^2))/2)</f>
        <v>109.76949999999999</v>
      </c>
    </row>
    <row r="27" spans="2:16" ht="15.95">
      <c r="B27" s="3" t="s">
        <v>69</v>
      </c>
      <c r="C27" s="2" t="s">
        <v>58</v>
      </c>
      <c r="E27" s="8"/>
      <c r="F27" s="6">
        <v>3.7</v>
      </c>
      <c r="G27" s="6">
        <v>3.8</v>
      </c>
      <c r="H27" s="8"/>
      <c r="I27" s="8">
        <f>((F27)*(G27^2))/2</f>
        <v>26.713999999999999</v>
      </c>
      <c r="L27" s="9"/>
      <c r="M27" s="9">
        <v>3.4</v>
      </c>
      <c r="N27" s="9">
        <v>5.3</v>
      </c>
      <c r="O27" s="9"/>
      <c r="P27" s="9">
        <f>((M27)*(N27^2))/2</f>
        <v>47.753</v>
      </c>
    </row>
    <row r="28" spans="2:16" ht="15.95">
      <c r="B28" s="3"/>
      <c r="C28" s="2"/>
      <c r="E28" s="8"/>
      <c r="F28" s="6">
        <v>3.9</v>
      </c>
      <c r="G28" s="6">
        <v>3.6</v>
      </c>
      <c r="H28" s="6"/>
      <c r="I28" s="8">
        <f>((F28)*((G28^2)))/2</f>
        <v>25.272000000000002</v>
      </c>
      <c r="L28" s="9"/>
      <c r="M28" s="9">
        <v>2.4</v>
      </c>
      <c r="N28" s="9">
        <v>2.8</v>
      </c>
      <c r="O28" s="9"/>
      <c r="P28" s="9">
        <f>((M28)*(N28^2))/2</f>
        <v>9.4079999999999977</v>
      </c>
    </row>
    <row r="29" spans="2:16" ht="15.95">
      <c r="B29" s="3" t="s">
        <v>70</v>
      </c>
      <c r="C29" s="2"/>
      <c r="E29" s="8"/>
      <c r="F29" s="6">
        <v>4.4000000000000004</v>
      </c>
      <c r="G29" s="6">
        <v>4.9000000000000004</v>
      </c>
      <c r="H29" s="6"/>
      <c r="I29" s="8">
        <f>((F29)*((G29^2)))/2</f>
        <v>52.822000000000017</v>
      </c>
      <c r="L29" s="9"/>
      <c r="M29" s="11">
        <v>4.7</v>
      </c>
      <c r="N29" s="11">
        <v>4.9000000000000004</v>
      </c>
      <c r="O29" s="11"/>
      <c r="P29" s="9">
        <f>((M29)*((N29^2)))/2</f>
        <v>56.423500000000011</v>
      </c>
    </row>
    <row r="30" spans="2:16" ht="15.95">
      <c r="B30" s="3" t="s">
        <v>72</v>
      </c>
      <c r="C30" s="2" t="s">
        <v>55</v>
      </c>
      <c r="E30" s="8"/>
      <c r="F30" s="6">
        <v>3.2</v>
      </c>
      <c r="G30" s="6">
        <v>5</v>
      </c>
      <c r="H30" s="6"/>
      <c r="I30" s="8">
        <f t="shared" ref="I30:I33" si="0">((F30)*((G30^2)))/2</f>
        <v>40</v>
      </c>
      <c r="L30" s="9"/>
      <c r="M30" s="11">
        <v>5.8</v>
      </c>
      <c r="N30" s="11">
        <v>6.1</v>
      </c>
      <c r="O30" s="11"/>
      <c r="P30" s="9">
        <f>((M30)*((N30^2)))/2</f>
        <v>107.90899999999998</v>
      </c>
    </row>
    <row r="31" spans="2:16" ht="15.95">
      <c r="B31" s="3" t="s">
        <v>73</v>
      </c>
      <c r="C31" s="2" t="s">
        <v>54</v>
      </c>
      <c r="E31" s="8"/>
      <c r="F31" s="6">
        <v>4.2</v>
      </c>
      <c r="G31" s="6">
        <v>4.7</v>
      </c>
      <c r="H31" s="6"/>
      <c r="I31" s="8">
        <f t="shared" si="0"/>
        <v>46.38900000000001</v>
      </c>
      <c r="L31" s="9"/>
      <c r="M31" s="11">
        <v>3.1</v>
      </c>
      <c r="N31" s="11">
        <v>3.8</v>
      </c>
      <c r="O31" s="11"/>
      <c r="P31" s="9">
        <f t="shared" ref="P31:P33" si="1">((M31)*((N31^2)))/2</f>
        <v>22.382000000000001</v>
      </c>
    </row>
    <row r="32" spans="2:16" ht="15.95">
      <c r="B32" s="3" t="s">
        <v>74</v>
      </c>
      <c r="C32" s="2" t="s">
        <v>17</v>
      </c>
      <c r="E32" s="8"/>
      <c r="F32" s="6">
        <v>4</v>
      </c>
      <c r="G32" s="6">
        <v>5.0999999999999996</v>
      </c>
      <c r="H32" s="8"/>
      <c r="I32" s="8">
        <f t="shared" si="0"/>
        <v>52.019999999999996</v>
      </c>
      <c r="L32" s="9"/>
      <c r="M32" s="11">
        <v>4.3</v>
      </c>
      <c r="N32" s="11">
        <v>5.2</v>
      </c>
      <c r="O32" s="11"/>
      <c r="P32" s="9">
        <f t="shared" si="1"/>
        <v>58.136000000000003</v>
      </c>
    </row>
    <row r="33" spans="2:16" ht="15.95">
      <c r="B33" s="3" t="s">
        <v>75</v>
      </c>
      <c r="C33" s="2" t="s">
        <v>76</v>
      </c>
      <c r="E33" s="8"/>
      <c r="F33" s="6">
        <v>4</v>
      </c>
      <c r="G33" s="6">
        <v>5.3</v>
      </c>
      <c r="H33" s="6"/>
      <c r="I33" s="8">
        <f t="shared" si="0"/>
        <v>56.18</v>
      </c>
      <c r="L33" s="9"/>
      <c r="M33" s="11">
        <v>3.8</v>
      </c>
      <c r="N33" s="11">
        <v>4.5999999999999996</v>
      </c>
      <c r="O33" s="9"/>
      <c r="P33" s="9">
        <f t="shared" si="1"/>
        <v>40.203999999999994</v>
      </c>
    </row>
    <row r="34" spans="2:16" ht="15.95">
      <c r="B34" s="3" t="s">
        <v>77</v>
      </c>
      <c r="C34" s="2" t="s">
        <v>106</v>
      </c>
      <c r="E34" s="8"/>
      <c r="F34" s="6"/>
      <c r="G34" s="6"/>
      <c r="H34" s="6"/>
      <c r="I34" s="8"/>
      <c r="L34" s="9"/>
      <c r="M34" s="9"/>
      <c r="N34" s="9"/>
      <c r="O34" s="9"/>
      <c r="P34" s="9"/>
    </row>
    <row r="35" spans="2:16" ht="15.95">
      <c r="B35" s="3"/>
      <c r="C35" s="2"/>
      <c r="E35" s="8" t="s">
        <v>71</v>
      </c>
      <c r="F35" s="7" t="s">
        <v>60</v>
      </c>
      <c r="G35" s="6" t="s">
        <v>61</v>
      </c>
      <c r="H35" s="8"/>
      <c r="I35" s="8"/>
      <c r="L35" s="9" t="s">
        <v>59</v>
      </c>
      <c r="M35" s="10" t="s">
        <v>60</v>
      </c>
      <c r="N35" s="11" t="s">
        <v>61</v>
      </c>
      <c r="O35" s="11"/>
      <c r="P35" s="9" t="s">
        <v>62</v>
      </c>
    </row>
    <row r="36" spans="2:16">
      <c r="B36" s="3" t="s">
        <v>79</v>
      </c>
      <c r="C36" s="2"/>
      <c r="E36" s="8" t="s">
        <v>58</v>
      </c>
      <c r="F36" s="8">
        <v>5.0999999999999996</v>
      </c>
      <c r="G36" s="8">
        <v>7.2</v>
      </c>
      <c r="H36" s="8"/>
      <c r="I36" s="8">
        <f>((F36)*((G36^2))/2)</f>
        <v>132.19200000000001</v>
      </c>
      <c r="L36" s="9" t="s">
        <v>71</v>
      </c>
      <c r="M36" s="9">
        <v>6.2</v>
      </c>
      <c r="N36" s="9">
        <v>6.3</v>
      </c>
      <c r="O36" s="9"/>
      <c r="P36" s="9">
        <f>((M36)*((N36^2))/2)</f>
        <v>123.039</v>
      </c>
    </row>
    <row r="37" spans="2:16">
      <c r="B37" s="3" t="s">
        <v>81</v>
      </c>
      <c r="C37" s="2">
        <v>624.9</v>
      </c>
      <c r="E37" s="8"/>
      <c r="F37" s="8">
        <v>4.9000000000000004</v>
      </c>
      <c r="G37" s="8">
        <v>6.1</v>
      </c>
      <c r="H37" s="8"/>
      <c r="I37" s="8">
        <f>((F37)*((G37^2))/2)</f>
        <v>91.16449999999999</v>
      </c>
      <c r="L37" s="9"/>
      <c r="M37" s="9">
        <v>4.9000000000000004</v>
      </c>
      <c r="N37" s="9">
        <v>5.6</v>
      </c>
      <c r="O37" s="9"/>
      <c r="P37" s="9">
        <f>((M37)*((N37^2))/2)</f>
        <v>76.831999999999994</v>
      </c>
    </row>
    <row r="38" spans="2:16" ht="15.95">
      <c r="B38" s="3" t="s">
        <v>82</v>
      </c>
      <c r="C38" s="2">
        <v>81.430000000000007</v>
      </c>
      <c r="E38" s="8"/>
      <c r="F38" s="6">
        <v>4.0999999999999996</v>
      </c>
      <c r="G38" s="6">
        <v>5</v>
      </c>
      <c r="H38" s="8"/>
      <c r="I38" s="8">
        <f>((F38)*(G38^2))/2</f>
        <v>51.249999999999993</v>
      </c>
      <c r="L38" s="9"/>
      <c r="M38" s="9">
        <v>4.9000000000000004</v>
      </c>
      <c r="N38" s="9">
        <v>3.4</v>
      </c>
      <c r="O38" s="9"/>
      <c r="P38" s="9">
        <f>((M38)*((N38^2))/2)</f>
        <v>28.321999999999999</v>
      </c>
    </row>
    <row r="39" spans="2:16" ht="15.95">
      <c r="B39" s="3" t="s">
        <v>83</v>
      </c>
      <c r="C39" s="2" t="s">
        <v>107</v>
      </c>
      <c r="E39" s="8"/>
      <c r="F39" s="6">
        <v>6.2</v>
      </c>
      <c r="G39" s="6">
        <v>6.7</v>
      </c>
      <c r="H39" s="8"/>
      <c r="I39" s="8">
        <f>((F39)*(G39^2))/2</f>
        <v>139.15899999999999</v>
      </c>
      <c r="L39" s="9"/>
      <c r="M39" s="9">
        <v>5.4</v>
      </c>
      <c r="N39" s="9">
        <v>5.9</v>
      </c>
      <c r="O39" s="9"/>
      <c r="P39" s="9">
        <f>((M39)*((N39^2))/2)</f>
        <v>93.987000000000009</v>
      </c>
    </row>
    <row r="40" spans="2:16" ht="15.95">
      <c r="B40" s="3" t="s">
        <v>85</v>
      </c>
      <c r="C40" s="2" t="s">
        <v>108</v>
      </c>
      <c r="E40" s="8"/>
      <c r="F40" s="6">
        <v>3.9</v>
      </c>
      <c r="G40" s="6">
        <v>4.8</v>
      </c>
      <c r="H40" s="8"/>
      <c r="I40" s="8">
        <f>((F40)*(G40^2))/2</f>
        <v>44.927999999999997</v>
      </c>
      <c r="L40" s="9"/>
      <c r="M40" s="9">
        <v>3.2</v>
      </c>
      <c r="N40" s="9">
        <v>4.2</v>
      </c>
      <c r="O40" s="9"/>
      <c r="P40" s="9">
        <f>((M40)*(N40^2))/2</f>
        <v>28.224000000000004</v>
      </c>
    </row>
    <row r="41" spans="2:16" ht="15.95">
      <c r="B41" s="3" t="s">
        <v>87</v>
      </c>
      <c r="C41" s="2">
        <v>0.6119</v>
      </c>
      <c r="E41" s="8"/>
      <c r="F41" s="6">
        <v>4</v>
      </c>
      <c r="G41" s="6">
        <v>4.7</v>
      </c>
      <c r="H41" s="6"/>
      <c r="I41" s="8">
        <f t="shared" ref="I41:I46" si="2">((F41)*((G41^2)))/2</f>
        <v>44.180000000000007</v>
      </c>
      <c r="L41" s="9"/>
      <c r="M41" s="9">
        <v>2.7</v>
      </c>
      <c r="N41" s="9">
        <v>2.4</v>
      </c>
      <c r="O41" s="9"/>
      <c r="P41" s="9">
        <f>((M41)*(N41^2))/2</f>
        <v>7.7759999999999998</v>
      </c>
    </row>
    <row r="42" spans="2:16" ht="15.95">
      <c r="B42" s="3"/>
      <c r="C42" s="2"/>
      <c r="E42" s="8"/>
      <c r="F42" s="6">
        <v>4.8</v>
      </c>
      <c r="G42" s="6">
        <v>6.2</v>
      </c>
      <c r="H42" s="6"/>
      <c r="I42" s="8">
        <f t="shared" si="2"/>
        <v>92.256000000000014</v>
      </c>
      <c r="L42" s="9"/>
      <c r="M42" s="11">
        <v>5.6</v>
      </c>
      <c r="N42" s="11">
        <v>5.9</v>
      </c>
      <c r="O42" s="11"/>
      <c r="P42" s="9">
        <f>((M42)*((N42^2)))/2</f>
        <v>97.468000000000004</v>
      </c>
    </row>
    <row r="43" spans="2:16" ht="15.95">
      <c r="B43" s="3" t="s">
        <v>88</v>
      </c>
      <c r="C43" s="2"/>
      <c r="E43" s="8"/>
      <c r="F43" s="6">
        <v>5.3</v>
      </c>
      <c r="G43" s="6">
        <v>6.8</v>
      </c>
      <c r="H43" s="6"/>
      <c r="I43" s="8">
        <f t="shared" si="2"/>
        <v>122.53599999999999</v>
      </c>
      <c r="L43" s="9"/>
      <c r="M43" s="11">
        <v>5.4</v>
      </c>
      <c r="N43" s="11">
        <v>5.7</v>
      </c>
      <c r="O43" s="11"/>
      <c r="P43" s="9">
        <f>((M43)*((N43^2)))/2</f>
        <v>87.723000000000013</v>
      </c>
    </row>
    <row r="44" spans="2:16" ht="15.95">
      <c r="B44" s="3" t="s">
        <v>90</v>
      </c>
      <c r="C44" s="2" t="s">
        <v>109</v>
      </c>
      <c r="E44" s="8"/>
      <c r="F44" s="6">
        <v>3.7</v>
      </c>
      <c r="G44" s="6">
        <v>4.4000000000000004</v>
      </c>
      <c r="H44" s="6"/>
      <c r="I44" s="8">
        <f t="shared" si="2"/>
        <v>35.81600000000001</v>
      </c>
      <c r="L44" s="9"/>
      <c r="M44" s="11">
        <v>3.7</v>
      </c>
      <c r="N44" s="11">
        <v>4.0999999999999996</v>
      </c>
      <c r="O44" s="11"/>
      <c r="P44" s="9">
        <f t="shared" ref="P44:P46" si="3">((M44)*((N44^2)))/2</f>
        <v>31.098499999999998</v>
      </c>
    </row>
    <row r="45" spans="2:16" ht="15.95">
      <c r="B45" s="3" t="s">
        <v>72</v>
      </c>
      <c r="C45" s="2" t="s">
        <v>55</v>
      </c>
      <c r="E45" s="8"/>
      <c r="F45" s="6">
        <v>6.5</v>
      </c>
      <c r="G45" s="6">
        <v>6.9</v>
      </c>
      <c r="H45" s="8"/>
      <c r="I45" s="8">
        <f t="shared" si="2"/>
        <v>154.73250000000002</v>
      </c>
      <c r="L45" s="9"/>
      <c r="M45" s="11">
        <v>5</v>
      </c>
      <c r="N45" s="11">
        <v>5.6</v>
      </c>
      <c r="O45" s="11"/>
      <c r="P45" s="9">
        <f t="shared" si="3"/>
        <v>78.399999999999991</v>
      </c>
    </row>
    <row r="46" spans="2:16" ht="15.95">
      <c r="B46" s="3" t="s">
        <v>73</v>
      </c>
      <c r="C46" s="2" t="s">
        <v>54</v>
      </c>
      <c r="E46" s="8"/>
      <c r="F46" s="8">
        <v>5.7</v>
      </c>
      <c r="G46" s="8">
        <v>6.5</v>
      </c>
      <c r="H46" s="8"/>
      <c r="I46" s="8">
        <f t="shared" si="2"/>
        <v>120.41250000000001</v>
      </c>
      <c r="L46" s="9"/>
      <c r="M46" s="11">
        <v>4.8</v>
      </c>
      <c r="N46" s="11">
        <v>5.2</v>
      </c>
      <c r="O46" s="9"/>
      <c r="P46" s="9">
        <f t="shared" si="3"/>
        <v>64.896000000000001</v>
      </c>
    </row>
    <row r="47" spans="2:16" ht="15.95">
      <c r="B47" s="3" t="s">
        <v>74</v>
      </c>
      <c r="C47" s="2" t="s">
        <v>17</v>
      </c>
      <c r="E47" s="8" t="s">
        <v>80</v>
      </c>
      <c r="F47" s="7" t="s">
        <v>60</v>
      </c>
      <c r="G47" s="6" t="s">
        <v>61</v>
      </c>
      <c r="H47" s="8"/>
      <c r="I47" s="8"/>
      <c r="L47" s="9"/>
      <c r="M47" s="9"/>
      <c r="N47" s="9"/>
      <c r="O47" s="9"/>
      <c r="P47" s="9"/>
    </row>
    <row r="48" spans="2:16" ht="15.95">
      <c r="B48" s="3"/>
      <c r="C48" s="2"/>
      <c r="E48" s="8" t="s">
        <v>58</v>
      </c>
      <c r="F48" s="6">
        <v>5.7</v>
      </c>
      <c r="G48" s="6">
        <v>4.9000000000000004</v>
      </c>
      <c r="H48" s="6"/>
      <c r="I48" s="8">
        <f>((F48)*((G48^2))/2)</f>
        <v>68.428500000000014</v>
      </c>
      <c r="L48" s="9"/>
      <c r="M48" s="9"/>
      <c r="N48" s="9"/>
      <c r="O48" s="9"/>
      <c r="P48" s="9"/>
    </row>
    <row r="49" spans="2:16" ht="15.95">
      <c r="B49" s="3" t="s">
        <v>92</v>
      </c>
      <c r="C49" s="2"/>
      <c r="E49" s="8"/>
      <c r="F49" s="6">
        <v>3.8</v>
      </c>
      <c r="G49" s="6">
        <v>4.4000000000000004</v>
      </c>
      <c r="H49" s="6"/>
      <c r="I49" s="8">
        <f>((F49)*((G49^2))/2)</f>
        <v>36.784000000000006</v>
      </c>
      <c r="L49" s="9"/>
      <c r="M49" s="9"/>
      <c r="N49" s="9"/>
      <c r="O49" s="9"/>
      <c r="P49" s="9"/>
    </row>
    <row r="50" spans="2:16" ht="15.95">
      <c r="B50" s="3" t="s">
        <v>93</v>
      </c>
      <c r="C50" s="2">
        <v>11</v>
      </c>
      <c r="E50" s="8"/>
      <c r="F50" s="6">
        <v>6.4</v>
      </c>
      <c r="G50" s="6">
        <v>4.4000000000000004</v>
      </c>
      <c r="H50" s="8"/>
      <c r="I50" s="8">
        <f>((F50)*(G50^2))/2</f>
        <v>61.952000000000012</v>
      </c>
      <c r="L50" s="9"/>
      <c r="M50" s="9" t="s">
        <v>60</v>
      </c>
      <c r="N50" s="9" t="s">
        <v>61</v>
      </c>
      <c r="O50" s="9"/>
      <c r="P50" s="9"/>
    </row>
    <row r="51" spans="2:16" ht="15.95">
      <c r="B51" s="3" t="s">
        <v>95</v>
      </c>
      <c r="C51" s="2">
        <v>10</v>
      </c>
      <c r="E51" s="8"/>
      <c r="F51" s="6">
        <v>5.2</v>
      </c>
      <c r="G51" s="6">
        <v>7.6</v>
      </c>
      <c r="H51" s="8"/>
      <c r="I51" s="8">
        <f>((F51)*(G51^2))/2</f>
        <v>150.17599999999999</v>
      </c>
      <c r="L51" s="9" t="s">
        <v>59</v>
      </c>
      <c r="M51" s="11">
        <v>5.8</v>
      </c>
      <c r="N51" s="11">
        <v>5.2</v>
      </c>
      <c r="O51" s="11"/>
      <c r="P51" s="9">
        <f>((M51)*((N51^2))/2)</f>
        <v>78.416000000000011</v>
      </c>
    </row>
    <row r="52" spans="2:16" ht="15.95">
      <c r="B52" s="3"/>
      <c r="C52" s="2"/>
      <c r="E52" s="8"/>
      <c r="F52" s="6">
        <v>4.8</v>
      </c>
      <c r="G52" s="6">
        <v>6.9</v>
      </c>
      <c r="H52" s="8"/>
      <c r="I52" s="8">
        <f>((F52)*(G52^2))/2</f>
        <v>114.26400000000001</v>
      </c>
      <c r="L52" s="9" t="s">
        <v>80</v>
      </c>
      <c r="M52" s="11">
        <v>3.9</v>
      </c>
      <c r="N52" s="11">
        <v>3.8</v>
      </c>
      <c r="O52" s="11"/>
      <c r="P52" s="9">
        <f>((M52)*((N52^2))/2)</f>
        <v>28.157999999999998</v>
      </c>
    </row>
    <row r="53" spans="2:16" ht="15.95">
      <c r="B53" s="3"/>
      <c r="C53" s="2"/>
      <c r="E53" s="8"/>
      <c r="F53" s="6">
        <v>5.3</v>
      </c>
      <c r="G53" s="6">
        <v>5.2</v>
      </c>
      <c r="H53" s="6"/>
      <c r="I53" s="8">
        <f>((F53)*((G53^2)))/2</f>
        <v>71.656000000000006</v>
      </c>
      <c r="L53" s="9"/>
      <c r="M53" s="11">
        <v>4.2</v>
      </c>
      <c r="N53" s="11">
        <v>4.0999999999999996</v>
      </c>
      <c r="O53" s="11"/>
      <c r="P53" s="9">
        <f>((M53)*((N53^2))/2)</f>
        <v>35.301000000000002</v>
      </c>
    </row>
    <row r="54" spans="2:16" ht="15.95">
      <c r="E54" s="8"/>
      <c r="F54" s="6">
        <v>7.2</v>
      </c>
      <c r="G54" s="6">
        <v>9.1999999999999993</v>
      </c>
      <c r="H54" s="6"/>
      <c r="I54" s="8">
        <f>((F54)*((G54^2)))/2</f>
        <v>304.70399999999995</v>
      </c>
      <c r="L54" s="9"/>
      <c r="M54" s="11">
        <v>4.8</v>
      </c>
      <c r="N54" s="11">
        <v>3.5</v>
      </c>
      <c r="O54" s="11"/>
      <c r="P54" s="9">
        <f>((M54)*((N54^2))/2)</f>
        <v>29.4</v>
      </c>
    </row>
    <row r="55" spans="2:16" ht="15.95">
      <c r="E55" s="8"/>
      <c r="F55" s="6">
        <v>4.4000000000000004</v>
      </c>
      <c r="G55" s="6">
        <v>6.8</v>
      </c>
      <c r="H55" s="6"/>
      <c r="I55" s="8">
        <f t="shared" ref="I55:I58" si="4">((F55)*((G55^2)))/2</f>
        <v>101.72799999999999</v>
      </c>
      <c r="L55" s="9"/>
      <c r="M55" s="11">
        <v>3.5</v>
      </c>
      <c r="N55" s="11">
        <v>3.8</v>
      </c>
      <c r="O55" s="9"/>
      <c r="P55" s="9">
        <f>((M55)*(N55^2))/2</f>
        <v>25.27</v>
      </c>
    </row>
    <row r="56" spans="2:16" ht="15.95">
      <c r="E56" s="8"/>
      <c r="F56" s="6">
        <v>5</v>
      </c>
      <c r="G56" s="6">
        <v>6.1</v>
      </c>
      <c r="H56" s="6"/>
      <c r="I56" s="8">
        <f t="shared" si="4"/>
        <v>93.024999999999977</v>
      </c>
      <c r="L56" s="9"/>
      <c r="M56" s="11">
        <v>2.4</v>
      </c>
      <c r="N56" s="11">
        <v>2.9</v>
      </c>
      <c r="O56" s="9"/>
      <c r="P56" s="9">
        <f>((M56)*(N56^2))/2</f>
        <v>10.092000000000001</v>
      </c>
    </row>
    <row r="57" spans="2:16" ht="15.95">
      <c r="E57" s="8"/>
      <c r="F57" s="6">
        <v>6.4</v>
      </c>
      <c r="G57" s="6">
        <v>7.3</v>
      </c>
      <c r="H57" s="8"/>
      <c r="I57" s="8">
        <f t="shared" si="4"/>
        <v>170.52800000000002</v>
      </c>
      <c r="L57" s="9"/>
      <c r="M57" s="11">
        <v>4.9000000000000004</v>
      </c>
      <c r="N57" s="11">
        <v>5.7</v>
      </c>
      <c r="O57" s="11"/>
      <c r="P57" s="9">
        <f>((M57)*((N57^2)))/2</f>
        <v>79.600500000000011</v>
      </c>
    </row>
    <row r="58" spans="2:16" ht="15.95">
      <c r="E58" s="8"/>
      <c r="F58" s="8">
        <v>6.9</v>
      </c>
      <c r="G58" s="8">
        <v>8.6</v>
      </c>
      <c r="H58" s="8"/>
      <c r="I58" s="8">
        <f t="shared" si="4"/>
        <v>255.16199999999998</v>
      </c>
      <c r="L58" s="9"/>
      <c r="M58" s="11">
        <v>6.3</v>
      </c>
      <c r="N58" s="11">
        <v>7</v>
      </c>
      <c r="O58" s="11"/>
      <c r="P58" s="9">
        <f>((M58)*((N58^2)))/2</f>
        <v>154.35</v>
      </c>
    </row>
    <row r="59" spans="2:16" ht="15.95">
      <c r="E59" s="8"/>
      <c r="F59" s="8"/>
      <c r="G59" s="8"/>
      <c r="H59" s="8"/>
      <c r="I59" s="8"/>
      <c r="L59" s="9"/>
      <c r="M59" s="11">
        <v>4.3</v>
      </c>
      <c r="N59" s="11">
        <v>4</v>
      </c>
      <c r="O59" s="11"/>
      <c r="P59" s="9">
        <f t="shared" ref="P59:P61" si="5">((M59)*((N59^2)))/2</f>
        <v>34.4</v>
      </c>
    </row>
    <row r="60" spans="2:16" ht="15.95">
      <c r="E60" s="8" t="s">
        <v>89</v>
      </c>
      <c r="F60" s="7" t="s">
        <v>60</v>
      </c>
      <c r="G60" s="6" t="s">
        <v>61</v>
      </c>
      <c r="H60" s="8"/>
      <c r="I60" s="8"/>
      <c r="L60" s="9"/>
      <c r="M60" s="11">
        <v>5.4</v>
      </c>
      <c r="N60" s="11">
        <v>6.1</v>
      </c>
      <c r="O60" s="11"/>
      <c r="P60" s="9">
        <f t="shared" si="5"/>
        <v>100.46699999999998</v>
      </c>
    </row>
    <row r="61" spans="2:16" ht="15.95">
      <c r="E61" s="8" t="s">
        <v>58</v>
      </c>
      <c r="F61" s="6">
        <v>7.3</v>
      </c>
      <c r="G61" s="6">
        <v>8.8000000000000007</v>
      </c>
      <c r="H61" s="6"/>
      <c r="I61" s="8">
        <f>((F61)*((G61^2))/2)</f>
        <v>282.65600000000006</v>
      </c>
      <c r="L61" s="9"/>
      <c r="M61" s="11">
        <v>5.3</v>
      </c>
      <c r="N61" s="11">
        <v>5.8</v>
      </c>
      <c r="O61" s="9"/>
      <c r="P61" s="9">
        <f t="shared" si="5"/>
        <v>89.146000000000001</v>
      </c>
    </row>
    <row r="62" spans="2:16" ht="15.95">
      <c r="E62" s="8"/>
      <c r="F62" s="6">
        <v>4.8</v>
      </c>
      <c r="G62" s="6">
        <v>5.8</v>
      </c>
      <c r="H62" s="6"/>
      <c r="I62" s="8">
        <f>((F62)*((G62^2))/2)</f>
        <v>80.736000000000004</v>
      </c>
      <c r="L62" s="9"/>
      <c r="M62" s="9"/>
      <c r="N62" s="9"/>
      <c r="O62" s="9"/>
      <c r="P62" s="9"/>
    </row>
    <row r="63" spans="2:16" ht="15.95">
      <c r="E63" s="8"/>
      <c r="F63" s="6">
        <v>6.8</v>
      </c>
      <c r="G63" s="6">
        <v>7.2</v>
      </c>
      <c r="H63" s="8"/>
      <c r="I63" s="8">
        <f>((F63)*(G63^2))/2</f>
        <v>176.256</v>
      </c>
      <c r="L63" s="9" t="s">
        <v>59</v>
      </c>
      <c r="M63" s="9" t="s">
        <v>60</v>
      </c>
      <c r="N63" s="9" t="s">
        <v>61</v>
      </c>
      <c r="O63" s="9"/>
      <c r="P63" s="9"/>
    </row>
    <row r="64" spans="2:16" ht="15.95">
      <c r="E64" s="8"/>
      <c r="F64" s="6">
        <v>7.2</v>
      </c>
      <c r="G64" s="6">
        <v>8.8000000000000007</v>
      </c>
      <c r="H64" s="8"/>
      <c r="I64" s="8">
        <f>((F64)*(G64^2))/2</f>
        <v>278.78400000000005</v>
      </c>
      <c r="L64" s="9" t="s">
        <v>89</v>
      </c>
      <c r="M64" s="11">
        <v>5.7</v>
      </c>
      <c r="N64" s="11">
        <v>6</v>
      </c>
      <c r="O64" s="11"/>
      <c r="P64" s="9">
        <f>((M64)*((N64^2))/2)</f>
        <v>102.60000000000001</v>
      </c>
    </row>
    <row r="65" spans="5:16" ht="15.95">
      <c r="E65" s="8"/>
      <c r="F65" s="6">
        <v>6.3</v>
      </c>
      <c r="G65" s="6">
        <v>6.7</v>
      </c>
      <c r="H65" s="8"/>
      <c r="I65" s="8">
        <f>((F65)*(G65^2))/2</f>
        <v>141.40350000000001</v>
      </c>
      <c r="L65" s="9"/>
      <c r="M65" s="11">
        <v>3.1</v>
      </c>
      <c r="N65" s="11">
        <v>3.1</v>
      </c>
      <c r="O65" s="11"/>
      <c r="P65" s="9">
        <f>((M65)*((N65^2))/2)</f>
        <v>14.895500000000002</v>
      </c>
    </row>
    <row r="66" spans="5:16" ht="15.95">
      <c r="E66" s="8"/>
      <c r="F66" s="6">
        <v>5.6</v>
      </c>
      <c r="G66" s="6">
        <v>5.9</v>
      </c>
      <c r="H66" s="6"/>
      <c r="I66" s="8">
        <f>((F66)*((G66^2)))/2</f>
        <v>97.468000000000004</v>
      </c>
      <c r="L66" s="9"/>
      <c r="M66" s="11">
        <v>4.3</v>
      </c>
      <c r="N66" s="11">
        <v>5</v>
      </c>
      <c r="O66" s="11"/>
      <c r="P66" s="9">
        <f>((M66)*((N66^2))/2)</f>
        <v>53.75</v>
      </c>
    </row>
    <row r="67" spans="5:16" ht="15.95">
      <c r="E67" s="8"/>
      <c r="F67" s="6">
        <v>7</v>
      </c>
      <c r="G67" s="6">
        <v>8.5</v>
      </c>
      <c r="H67" s="6"/>
      <c r="I67" s="8">
        <f>((F67)*((G67^2)))/2</f>
        <v>252.875</v>
      </c>
      <c r="L67" s="9"/>
      <c r="M67" s="11">
        <v>4.8</v>
      </c>
      <c r="N67" s="11">
        <v>4.5999999999999996</v>
      </c>
      <c r="O67" s="11"/>
      <c r="P67" s="9">
        <f>((M67)*((N67^2))/2)</f>
        <v>50.783999999999992</v>
      </c>
    </row>
    <row r="68" spans="5:16" ht="15.95">
      <c r="E68" s="8"/>
      <c r="F68" s="6">
        <v>6.1</v>
      </c>
      <c r="G68" s="6">
        <v>7.8</v>
      </c>
      <c r="H68" s="6"/>
      <c r="I68" s="8">
        <f t="shared" ref="I68:I71" si="6">((F68)*((G68^2)))/2</f>
        <v>185.56199999999998</v>
      </c>
      <c r="L68" s="9"/>
      <c r="M68" s="11">
        <v>3.4</v>
      </c>
      <c r="N68" s="11">
        <v>4.5</v>
      </c>
      <c r="O68" s="9"/>
      <c r="P68" s="9">
        <f>((M68)*(N68^2))/2</f>
        <v>34.424999999999997</v>
      </c>
    </row>
    <row r="69" spans="5:16" ht="15.95">
      <c r="E69" s="8"/>
      <c r="F69" s="6">
        <v>5.7</v>
      </c>
      <c r="G69" s="6">
        <v>7.4</v>
      </c>
      <c r="H69" s="6"/>
      <c r="I69" s="8">
        <f t="shared" si="6"/>
        <v>156.06600000000003</v>
      </c>
      <c r="L69" s="9"/>
      <c r="M69" s="11">
        <v>2.2999999999999998</v>
      </c>
      <c r="N69" s="11">
        <v>2.7</v>
      </c>
      <c r="O69" s="9"/>
      <c r="P69" s="9">
        <f>((M69)*(N69^2))/2</f>
        <v>8.3834999999999997</v>
      </c>
    </row>
    <row r="70" spans="5:16" ht="15.95">
      <c r="E70" s="8"/>
      <c r="F70" s="6">
        <v>7.1</v>
      </c>
      <c r="G70" s="6">
        <v>8.1</v>
      </c>
      <c r="H70" s="8"/>
      <c r="I70" s="8">
        <f t="shared" si="6"/>
        <v>232.91549999999998</v>
      </c>
      <c r="L70" s="9"/>
      <c r="M70" s="11">
        <v>3.5</v>
      </c>
      <c r="N70" s="11">
        <v>6</v>
      </c>
      <c r="O70" s="11"/>
      <c r="P70" s="9">
        <f>((M70)*((N70^2)))/2</f>
        <v>63</v>
      </c>
    </row>
    <row r="71" spans="5:16" ht="15.95">
      <c r="E71" s="8"/>
      <c r="F71" s="8">
        <v>7.2</v>
      </c>
      <c r="G71" s="8">
        <v>8.3000000000000007</v>
      </c>
      <c r="H71" s="8"/>
      <c r="I71" s="8">
        <f t="shared" si="6"/>
        <v>248.00400000000005</v>
      </c>
      <c r="L71" s="9"/>
      <c r="M71" s="11">
        <v>3.6</v>
      </c>
      <c r="N71" s="11">
        <v>4.5</v>
      </c>
      <c r="O71" s="11"/>
      <c r="P71" s="9">
        <f>((M71)*((N71^2)))/2</f>
        <v>36.450000000000003</v>
      </c>
    </row>
    <row r="72" spans="5:16" ht="15.95">
      <c r="E72" s="8"/>
      <c r="F72" s="8"/>
      <c r="G72" s="8"/>
      <c r="H72" s="8"/>
      <c r="I72" s="8"/>
      <c r="L72" s="9"/>
      <c r="M72" s="11">
        <v>3.8</v>
      </c>
      <c r="N72" s="11">
        <v>4</v>
      </c>
      <c r="O72" s="11"/>
      <c r="P72" s="9">
        <f t="shared" ref="P72:P74" si="7">((M72)*((N72^2)))/2</f>
        <v>30.4</v>
      </c>
    </row>
    <row r="73" spans="5:16" ht="15.95">
      <c r="E73" s="8" t="s">
        <v>94</v>
      </c>
      <c r="F73" s="7" t="s">
        <v>60</v>
      </c>
      <c r="G73" s="6" t="s">
        <v>61</v>
      </c>
      <c r="H73" s="8"/>
      <c r="I73" s="8"/>
      <c r="L73" s="9"/>
      <c r="M73" s="11">
        <v>5.2</v>
      </c>
      <c r="N73" s="11">
        <v>6.1</v>
      </c>
      <c r="O73" s="11"/>
      <c r="P73" s="9">
        <f t="shared" si="7"/>
        <v>96.745999999999981</v>
      </c>
    </row>
    <row r="74" spans="5:16" ht="15.95">
      <c r="E74" s="8" t="s">
        <v>58</v>
      </c>
      <c r="F74" s="6">
        <v>8.6</v>
      </c>
      <c r="G74" s="6">
        <v>9.1999999999999993</v>
      </c>
      <c r="H74" s="6"/>
      <c r="I74" s="8">
        <f>((F74)*((G74^2))/2)</f>
        <v>363.95199999999994</v>
      </c>
      <c r="L74" s="9"/>
      <c r="M74" s="11">
        <v>4.2</v>
      </c>
      <c r="N74" s="11">
        <v>5.0999999999999996</v>
      </c>
      <c r="O74" s="9"/>
      <c r="P74" s="9">
        <f t="shared" si="7"/>
        <v>54.620999999999995</v>
      </c>
    </row>
    <row r="75" spans="5:16" ht="15.95">
      <c r="E75" s="8"/>
      <c r="F75" s="6">
        <v>6.5</v>
      </c>
      <c r="G75" s="6">
        <v>7</v>
      </c>
      <c r="H75" s="6"/>
      <c r="I75" s="8">
        <f>((F75)*((G75^2))/2)</f>
        <v>159.25</v>
      </c>
      <c r="L75" s="9"/>
      <c r="M75" s="9"/>
      <c r="N75" s="9"/>
      <c r="O75" s="9"/>
      <c r="P75" s="9"/>
    </row>
    <row r="76" spans="5:16" ht="15.95">
      <c r="E76" s="8"/>
      <c r="F76" s="6">
        <v>7.7</v>
      </c>
      <c r="G76" s="6">
        <v>10.4</v>
      </c>
      <c r="H76" s="8"/>
      <c r="I76" s="8">
        <f>((F76)*(G76^2))/2</f>
        <v>416.41600000000005</v>
      </c>
      <c r="L76" s="9" t="s">
        <v>59</v>
      </c>
      <c r="M76" s="9" t="s">
        <v>60</v>
      </c>
      <c r="N76" s="9" t="s">
        <v>61</v>
      </c>
      <c r="O76" s="9"/>
      <c r="P76" s="9"/>
    </row>
    <row r="77" spans="5:16" ht="15.95">
      <c r="E77" s="8"/>
      <c r="F77" s="6">
        <v>8.8000000000000007</v>
      </c>
      <c r="G77" s="6">
        <v>10.3</v>
      </c>
      <c r="H77" s="8"/>
      <c r="I77" s="8">
        <f>((F77)*(G77^2))/2</f>
        <v>466.79600000000011</v>
      </c>
      <c r="L77" s="9" t="s">
        <v>94</v>
      </c>
      <c r="M77" s="11">
        <v>6.4</v>
      </c>
      <c r="N77" s="11">
        <v>5.4</v>
      </c>
      <c r="O77" s="11"/>
      <c r="P77" s="9">
        <f>((M77)*((N77^2))/2)</f>
        <v>93.312000000000012</v>
      </c>
    </row>
    <row r="78" spans="5:16" ht="15.95">
      <c r="E78" s="8"/>
      <c r="F78" s="6">
        <v>6.2</v>
      </c>
      <c r="G78" s="6">
        <v>9.4</v>
      </c>
      <c r="H78" s="8"/>
      <c r="I78" s="8">
        <f>((F78)*(G78^2))/2</f>
        <v>273.91600000000005</v>
      </c>
      <c r="L78" s="9"/>
      <c r="M78" s="11">
        <v>2.2999999999999998</v>
      </c>
      <c r="N78" s="11">
        <v>3.2</v>
      </c>
      <c r="O78" s="11"/>
      <c r="P78" s="9">
        <f>((M78)*((N78^2))/2)</f>
        <v>11.776000000000002</v>
      </c>
    </row>
    <row r="79" spans="5:16" ht="15.95">
      <c r="E79" s="8"/>
      <c r="F79" s="6">
        <v>6.1</v>
      </c>
      <c r="G79" s="6">
        <v>8.5</v>
      </c>
      <c r="H79" s="6"/>
      <c r="I79" s="8">
        <f>((F79)*((G79^2)))/2</f>
        <v>220.36249999999998</v>
      </c>
      <c r="L79" s="9"/>
      <c r="M79" s="11">
        <v>5.3</v>
      </c>
      <c r="N79" s="11">
        <v>7.2</v>
      </c>
      <c r="O79" s="11"/>
      <c r="P79" s="9">
        <f>((M79)*((N79^2))/2)</f>
        <v>137.376</v>
      </c>
    </row>
    <row r="80" spans="5:16" ht="15.95">
      <c r="E80" s="8"/>
      <c r="F80" s="6">
        <v>8.4</v>
      </c>
      <c r="G80" s="6">
        <v>10.199999999999999</v>
      </c>
      <c r="H80" s="6"/>
      <c r="I80" s="8">
        <f>((F80)*((G80^2)))/2</f>
        <v>436.96799999999996</v>
      </c>
      <c r="L80" s="9"/>
      <c r="M80" s="11">
        <v>6.2</v>
      </c>
      <c r="N80" s="11">
        <v>5.9</v>
      </c>
      <c r="O80" s="11"/>
      <c r="P80" s="9">
        <f>((M80)*((N80^2))/2)</f>
        <v>107.91100000000002</v>
      </c>
    </row>
    <row r="81" spans="5:16" ht="15.95">
      <c r="E81" s="8"/>
      <c r="F81" s="6">
        <v>6.5</v>
      </c>
      <c r="G81" s="6">
        <v>8.5</v>
      </c>
      <c r="H81" s="6"/>
      <c r="I81" s="8">
        <f t="shared" ref="I81:I84" si="8">((F81)*((G81^2)))/2</f>
        <v>234.8125</v>
      </c>
      <c r="L81" s="9"/>
      <c r="M81" s="11">
        <v>4.5999999999999996</v>
      </c>
      <c r="N81" s="11">
        <v>5.7</v>
      </c>
      <c r="O81" s="9"/>
      <c r="P81" s="9">
        <f>((M81)*(N81^2))/2</f>
        <v>74.727000000000004</v>
      </c>
    </row>
    <row r="82" spans="5:16" ht="15.95">
      <c r="E82" s="8"/>
      <c r="F82" s="6">
        <v>8.1999999999999993</v>
      </c>
      <c r="G82" s="6">
        <v>10</v>
      </c>
      <c r="H82" s="6"/>
      <c r="I82" s="8">
        <f t="shared" si="8"/>
        <v>409.99999999999994</v>
      </c>
      <c r="L82" s="9"/>
      <c r="M82" s="11">
        <v>3.3</v>
      </c>
      <c r="N82" s="11">
        <v>3.5</v>
      </c>
      <c r="O82" s="9"/>
      <c r="P82" s="9">
        <f>((M82)*(N82^2))/2</f>
        <v>20.212499999999999</v>
      </c>
    </row>
    <row r="83" spans="5:16" ht="15.95">
      <c r="E83" s="8"/>
      <c r="F83" s="6">
        <v>7.7</v>
      </c>
      <c r="G83" s="6">
        <v>10.1</v>
      </c>
      <c r="H83" s="8"/>
      <c r="I83" s="8">
        <f t="shared" si="8"/>
        <v>392.73849999999999</v>
      </c>
      <c r="L83" s="9"/>
      <c r="M83" s="11">
        <v>3.2</v>
      </c>
      <c r="N83" s="11">
        <v>5.2</v>
      </c>
      <c r="O83" s="11"/>
      <c r="P83" s="9">
        <f>((M83)*((N83^2)))/2</f>
        <v>43.26400000000001</v>
      </c>
    </row>
    <row r="84" spans="5:16" ht="15.95">
      <c r="E84" s="8"/>
      <c r="F84" s="8">
        <v>8.9</v>
      </c>
      <c r="G84" s="8">
        <v>10.4</v>
      </c>
      <c r="H84" s="8"/>
      <c r="I84" s="8">
        <f t="shared" si="8"/>
        <v>481.31200000000007</v>
      </c>
      <c r="L84" s="9"/>
      <c r="M84" s="11">
        <v>5.2</v>
      </c>
      <c r="N84" s="11">
        <v>7</v>
      </c>
      <c r="O84" s="11"/>
      <c r="P84" s="9">
        <f>((M84)*((N84^2)))/2</f>
        <v>127.4</v>
      </c>
    </row>
    <row r="85" spans="5:16" ht="15.95">
      <c r="E85" s="8"/>
      <c r="F85" s="8"/>
      <c r="G85" s="8"/>
      <c r="H85" s="8"/>
      <c r="I85" s="8"/>
      <c r="L85" s="9"/>
      <c r="M85" s="11">
        <v>3.3</v>
      </c>
      <c r="N85" s="11">
        <v>4.3</v>
      </c>
      <c r="O85" s="11"/>
      <c r="P85" s="9">
        <f t="shared" ref="P85:P87" si="9">((M85)*((N85^2)))/2</f>
        <v>30.508499999999994</v>
      </c>
    </row>
    <row r="86" spans="5:16" ht="15.95">
      <c r="E86" s="8" t="s">
        <v>96</v>
      </c>
      <c r="F86" s="7" t="s">
        <v>60</v>
      </c>
      <c r="G86" s="6" t="s">
        <v>61</v>
      </c>
      <c r="H86" s="8"/>
      <c r="I86" s="8"/>
      <c r="L86" s="9"/>
      <c r="M86" s="11">
        <v>5.0999999999999996</v>
      </c>
      <c r="N86" s="11">
        <v>6.1</v>
      </c>
      <c r="O86" s="11"/>
      <c r="P86" s="9">
        <f t="shared" si="9"/>
        <v>94.885499999999979</v>
      </c>
    </row>
    <row r="87" spans="5:16" ht="15.95">
      <c r="E87" s="8" t="s">
        <v>58</v>
      </c>
      <c r="F87" s="6">
        <v>8.8000000000000007</v>
      </c>
      <c r="G87" s="6">
        <v>10</v>
      </c>
      <c r="H87" s="6"/>
      <c r="I87" s="8">
        <f>((F87)*((G87^2))/2)</f>
        <v>440.00000000000006</v>
      </c>
      <c r="L87" s="9"/>
      <c r="M87" s="11">
        <v>4.2</v>
      </c>
      <c r="N87" s="11">
        <v>5.3</v>
      </c>
      <c r="O87" s="9"/>
      <c r="P87" s="9">
        <f t="shared" si="9"/>
        <v>58.989000000000004</v>
      </c>
    </row>
    <row r="88" spans="5:16" ht="15.95">
      <c r="E88" s="8"/>
      <c r="F88" s="6">
        <v>6.7</v>
      </c>
      <c r="G88" s="6">
        <v>7.8</v>
      </c>
      <c r="H88" s="6"/>
      <c r="I88" s="8">
        <f>((F88)*((G88^2))/2)</f>
        <v>203.81399999999999</v>
      </c>
      <c r="L88" s="9"/>
      <c r="M88" s="9"/>
      <c r="N88" s="9"/>
      <c r="O88" s="9"/>
      <c r="P88" s="9"/>
    </row>
    <row r="89" spans="5:16" ht="15.95">
      <c r="E89" s="8"/>
      <c r="F89" s="6">
        <v>11.3</v>
      </c>
      <c r="G89" s="6">
        <v>9</v>
      </c>
      <c r="H89" s="8"/>
      <c r="I89" s="8">
        <f>((F89)*(G89^2))/2</f>
        <v>457.65000000000003</v>
      </c>
      <c r="L89" s="11" t="s">
        <v>59</v>
      </c>
      <c r="M89" s="9" t="s">
        <v>60</v>
      </c>
      <c r="N89" s="9" t="s">
        <v>61</v>
      </c>
      <c r="O89" s="9"/>
      <c r="P89" s="9"/>
    </row>
    <row r="90" spans="5:16" ht="15.95">
      <c r="E90" s="8"/>
      <c r="F90" s="6">
        <v>8.6999999999999993</v>
      </c>
      <c r="G90" s="6">
        <v>14.1</v>
      </c>
      <c r="H90" s="8"/>
      <c r="I90" s="8">
        <f>((F90)*(G90^2))/2</f>
        <v>864.82349999999997</v>
      </c>
      <c r="L90" s="11" t="s">
        <v>96</v>
      </c>
      <c r="M90" s="11">
        <v>7.2</v>
      </c>
      <c r="N90" s="11">
        <v>6.9</v>
      </c>
      <c r="O90" s="11"/>
      <c r="P90" s="9">
        <f>((M90)*((N90^2))/2)</f>
        <v>171.39600000000002</v>
      </c>
    </row>
    <row r="91" spans="5:16" ht="15.95">
      <c r="E91" s="8"/>
      <c r="F91" s="6">
        <v>8.4</v>
      </c>
      <c r="G91" s="6">
        <v>9.8000000000000007</v>
      </c>
      <c r="H91" s="8"/>
      <c r="I91" s="8">
        <f>((F91)*(G91^2))/2</f>
        <v>403.36800000000011</v>
      </c>
      <c r="L91" s="9"/>
      <c r="M91" s="11">
        <v>5.0999999999999996</v>
      </c>
      <c r="N91" s="11">
        <v>4.2</v>
      </c>
      <c r="O91" s="11"/>
      <c r="P91" s="9">
        <f>((M91)*((N91^2))/2)</f>
        <v>44.981999999999999</v>
      </c>
    </row>
    <row r="92" spans="5:16" ht="15.95">
      <c r="E92" s="8"/>
      <c r="F92" s="6">
        <v>7.7</v>
      </c>
      <c r="G92" s="6">
        <v>9.1</v>
      </c>
      <c r="H92" s="6"/>
      <c r="I92" s="8">
        <f>((F92)*((G92^2)))/2</f>
        <v>318.81849999999997</v>
      </c>
      <c r="L92" s="9"/>
      <c r="M92" s="11">
        <v>6.5</v>
      </c>
      <c r="N92" s="11">
        <v>7.5</v>
      </c>
      <c r="O92" s="11"/>
      <c r="P92" s="9">
        <f>((M92)*((N92^2))/2)</f>
        <v>182.8125</v>
      </c>
    </row>
    <row r="93" spans="5:16" ht="15.95">
      <c r="E93" s="8"/>
      <c r="F93" s="6">
        <v>8.9</v>
      </c>
      <c r="G93" s="6">
        <v>10.9</v>
      </c>
      <c r="H93" s="6"/>
      <c r="I93" s="8">
        <f>((F93)*((G93^2)))/2</f>
        <v>528.70450000000005</v>
      </c>
      <c r="L93" s="9"/>
      <c r="M93" s="11">
        <v>7.4</v>
      </c>
      <c r="N93" s="11">
        <v>7.1</v>
      </c>
      <c r="O93" s="11"/>
      <c r="P93" s="9">
        <f>((M93)*((N93^2))/2)</f>
        <v>186.517</v>
      </c>
    </row>
    <row r="94" spans="5:16" ht="15.95">
      <c r="E94" s="8"/>
      <c r="F94" s="6">
        <v>7.9</v>
      </c>
      <c r="G94" s="6">
        <v>10.7</v>
      </c>
      <c r="H94" s="6"/>
      <c r="I94" s="8">
        <f t="shared" ref="I94:I97" si="10">((F94)*((G94^2)))/2</f>
        <v>452.23549999999994</v>
      </c>
      <c r="L94" s="9"/>
      <c r="M94" s="11">
        <v>6.1</v>
      </c>
      <c r="N94" s="11">
        <v>5.8</v>
      </c>
      <c r="O94" s="9"/>
      <c r="P94" s="9">
        <f>((M94)*(N94^2))/2</f>
        <v>102.60199999999999</v>
      </c>
    </row>
    <row r="95" spans="5:16" ht="15.95">
      <c r="E95" s="8"/>
      <c r="F95" s="6">
        <v>10.3</v>
      </c>
      <c r="G95" s="6">
        <v>11.3</v>
      </c>
      <c r="H95" s="6"/>
      <c r="I95" s="8">
        <f t="shared" si="10"/>
        <v>657.60350000000005</v>
      </c>
      <c r="L95" s="9"/>
      <c r="M95" s="11">
        <v>3.7</v>
      </c>
      <c r="N95" s="11">
        <v>3.2</v>
      </c>
      <c r="O95" s="9"/>
      <c r="P95" s="9">
        <f>((M95)*(N95^2))/2</f>
        <v>18.944000000000006</v>
      </c>
    </row>
    <row r="96" spans="5:16" ht="15.95">
      <c r="E96" s="8"/>
      <c r="F96" s="6">
        <v>8.3000000000000007</v>
      </c>
      <c r="G96" s="6">
        <v>11.1</v>
      </c>
      <c r="H96" s="8"/>
      <c r="I96" s="8">
        <f t="shared" si="10"/>
        <v>511.32150000000001</v>
      </c>
      <c r="L96" s="9"/>
      <c r="M96" s="11">
        <v>4.4000000000000004</v>
      </c>
      <c r="N96" s="11">
        <v>4.5</v>
      </c>
      <c r="O96" s="11"/>
      <c r="P96" s="9">
        <f>((M96)*((N96^2)))/2</f>
        <v>44.550000000000004</v>
      </c>
    </row>
    <row r="97" spans="5:16" ht="15.95">
      <c r="E97" s="8"/>
      <c r="F97" s="8">
        <v>9.1999999999999993</v>
      </c>
      <c r="G97" s="8">
        <v>12.3</v>
      </c>
      <c r="H97" s="8"/>
      <c r="I97" s="8">
        <f t="shared" si="10"/>
        <v>695.93400000000008</v>
      </c>
      <c r="L97" s="9"/>
      <c r="M97" s="11">
        <v>5.7</v>
      </c>
      <c r="N97" s="11">
        <v>6</v>
      </c>
      <c r="O97" s="11"/>
      <c r="P97" s="9">
        <f>((M97)*((N97^2)))/2</f>
        <v>102.60000000000001</v>
      </c>
    </row>
    <row r="98" spans="5:16" ht="15.95">
      <c r="E98" s="8" t="s">
        <v>97</v>
      </c>
      <c r="F98" s="7" t="s">
        <v>60</v>
      </c>
      <c r="G98" s="6" t="s">
        <v>61</v>
      </c>
      <c r="H98" s="8"/>
      <c r="I98" s="8"/>
      <c r="L98" s="9"/>
      <c r="M98" s="11">
        <v>4.4000000000000004</v>
      </c>
      <c r="N98" s="11">
        <v>5.5</v>
      </c>
      <c r="O98" s="11"/>
      <c r="P98" s="9">
        <f t="shared" ref="P98:P100" si="11">((M98)*((N98^2)))/2</f>
        <v>66.550000000000011</v>
      </c>
    </row>
    <row r="99" spans="5:16" ht="15.95">
      <c r="E99" s="8" t="s">
        <v>58</v>
      </c>
      <c r="F99" s="6">
        <v>12.1</v>
      </c>
      <c r="G99" s="6">
        <v>12.6</v>
      </c>
      <c r="H99" s="6"/>
      <c r="I99" s="8">
        <f>((F99)*((G99^2))/2)</f>
        <v>960.49799999999993</v>
      </c>
      <c r="L99" s="9"/>
      <c r="M99" s="11">
        <v>8</v>
      </c>
      <c r="N99" s="11">
        <v>10.199999999999999</v>
      </c>
      <c r="O99" s="11"/>
      <c r="P99" s="9">
        <f t="shared" si="11"/>
        <v>416.15999999999997</v>
      </c>
    </row>
    <row r="100" spans="5:16" ht="15.95">
      <c r="E100" s="8"/>
      <c r="F100" s="6">
        <v>7.5</v>
      </c>
      <c r="G100" s="6">
        <v>8.4</v>
      </c>
      <c r="H100" s="6"/>
      <c r="I100" s="8">
        <f>((F100)*((G100^2))/2)</f>
        <v>264.60000000000002</v>
      </c>
      <c r="L100" s="9"/>
      <c r="M100" s="11">
        <v>4</v>
      </c>
      <c r="N100" s="11">
        <v>3.8</v>
      </c>
      <c r="O100" s="9"/>
      <c r="P100" s="9">
        <f t="shared" si="11"/>
        <v>28.88</v>
      </c>
    </row>
    <row r="101" spans="5:16" ht="15.95">
      <c r="E101" s="8"/>
      <c r="F101" s="6">
        <v>9.6</v>
      </c>
      <c r="G101" s="6">
        <v>11.2</v>
      </c>
      <c r="H101" s="8"/>
      <c r="I101" s="8">
        <f>((F101)*(G101^2))/2</f>
        <v>602.11199999999985</v>
      </c>
      <c r="L101" s="11" t="s">
        <v>59</v>
      </c>
      <c r="M101" s="9"/>
      <c r="N101" s="9"/>
      <c r="O101" s="9"/>
      <c r="P101" s="9"/>
    </row>
    <row r="102" spans="5:16" ht="15.95">
      <c r="E102" s="8"/>
      <c r="F102" s="6">
        <v>9.4</v>
      </c>
      <c r="G102" s="6">
        <v>14.5</v>
      </c>
      <c r="H102" s="8"/>
      <c r="I102" s="8">
        <f>((F102)*(G102^2))/2</f>
        <v>988.17500000000007</v>
      </c>
      <c r="L102" s="11" t="s">
        <v>97</v>
      </c>
      <c r="M102" s="11">
        <v>6.1</v>
      </c>
      <c r="N102" s="11">
        <v>6.2</v>
      </c>
      <c r="O102" s="11"/>
      <c r="P102" s="9">
        <f>((M102)*((N102^2))/2)</f>
        <v>117.242</v>
      </c>
    </row>
    <row r="103" spans="5:16" ht="15.95">
      <c r="E103" s="8"/>
      <c r="F103" s="6">
        <v>9.3000000000000007</v>
      </c>
      <c r="G103" s="6">
        <v>10.7</v>
      </c>
      <c r="H103" s="8"/>
      <c r="I103" s="8">
        <f>((F103)*(G103^2))/2</f>
        <v>532.37849999999992</v>
      </c>
      <c r="L103" s="9"/>
      <c r="M103" s="11">
        <v>3.3</v>
      </c>
      <c r="N103" s="11">
        <v>4.0999999999999996</v>
      </c>
      <c r="O103" s="11"/>
      <c r="P103" s="9">
        <f>((M103)*((N103^2))/2)</f>
        <v>27.736499999999996</v>
      </c>
    </row>
    <row r="104" spans="5:16" ht="15.95">
      <c r="E104" s="8"/>
      <c r="F104" s="6">
        <v>6.6</v>
      </c>
      <c r="G104" s="6">
        <v>10.1</v>
      </c>
      <c r="H104" s="6"/>
      <c r="I104" s="8">
        <f>((F104)*((G104^2)))/2</f>
        <v>336.63299999999992</v>
      </c>
      <c r="L104" s="9"/>
      <c r="M104" s="11">
        <v>6.8</v>
      </c>
      <c r="N104" s="11">
        <v>6.1</v>
      </c>
      <c r="O104" s="11"/>
      <c r="P104" s="9">
        <f>((M104)*((N104^2))/2)</f>
        <v>126.51399999999998</v>
      </c>
    </row>
    <row r="105" spans="5:16" ht="15.95">
      <c r="E105" s="8"/>
      <c r="F105" s="6">
        <v>10</v>
      </c>
      <c r="G105" s="6">
        <v>12.4</v>
      </c>
      <c r="H105" s="6"/>
      <c r="I105" s="8">
        <f>((F105)*((G105^2)))/2</f>
        <v>768.80000000000007</v>
      </c>
      <c r="L105" s="9"/>
      <c r="M105" s="11">
        <v>6.4</v>
      </c>
      <c r="N105" s="11">
        <v>6.5</v>
      </c>
      <c r="O105" s="11"/>
      <c r="P105" s="9">
        <f>((M105)*((N105^2))/2)</f>
        <v>135.20000000000002</v>
      </c>
    </row>
    <row r="106" spans="5:16" ht="15.95">
      <c r="E106" s="8"/>
      <c r="F106" s="6">
        <v>8.3000000000000007</v>
      </c>
      <c r="G106" s="6">
        <v>7.6</v>
      </c>
      <c r="H106" s="6"/>
      <c r="I106" s="8">
        <f t="shared" ref="I106:I109" si="12">((F106)*((G106^2)))/2</f>
        <v>239.70400000000001</v>
      </c>
      <c r="L106" s="9"/>
      <c r="M106" s="11">
        <v>4.4000000000000004</v>
      </c>
      <c r="N106" s="11">
        <v>5.9</v>
      </c>
      <c r="O106" s="9"/>
      <c r="P106" s="9">
        <f>((M106)*(N106^2))/2</f>
        <v>76.582000000000008</v>
      </c>
    </row>
    <row r="107" spans="5:16" ht="15.95">
      <c r="E107" s="8"/>
      <c r="F107" s="6">
        <v>7.8</v>
      </c>
      <c r="G107" s="6">
        <v>9.1</v>
      </c>
      <c r="H107" s="6"/>
      <c r="I107" s="8">
        <f t="shared" si="12"/>
        <v>322.95899999999995</v>
      </c>
      <c r="L107" s="9"/>
      <c r="M107" s="11">
        <v>3.6</v>
      </c>
      <c r="N107" s="11">
        <v>4.3</v>
      </c>
      <c r="O107" s="9"/>
      <c r="P107" s="9">
        <f>((M107)*(N107^2))/2</f>
        <v>33.281999999999996</v>
      </c>
    </row>
    <row r="108" spans="5:16" ht="15.95">
      <c r="E108" s="8"/>
      <c r="F108" s="6">
        <v>10.6</v>
      </c>
      <c r="G108" s="6">
        <v>12</v>
      </c>
      <c r="H108" s="8"/>
      <c r="I108" s="8">
        <f t="shared" si="12"/>
        <v>763.19999999999993</v>
      </c>
      <c r="L108" s="9"/>
      <c r="M108" s="11">
        <v>4.5999999999999996</v>
      </c>
      <c r="N108" s="11">
        <v>4.4000000000000004</v>
      </c>
      <c r="O108" s="11"/>
      <c r="P108" s="9">
        <f>((M108)*((N108^2)))/2</f>
        <v>44.528000000000006</v>
      </c>
    </row>
    <row r="109" spans="5:16" ht="15.95">
      <c r="E109" s="8"/>
      <c r="F109" s="8">
        <v>10</v>
      </c>
      <c r="G109" s="8">
        <v>14.8</v>
      </c>
      <c r="H109" s="8"/>
      <c r="I109" s="8">
        <f t="shared" si="12"/>
        <v>1095.2</v>
      </c>
      <c r="L109" s="9"/>
      <c r="M109" s="11" t="s">
        <v>110</v>
      </c>
      <c r="N109" s="11"/>
      <c r="O109" s="11"/>
      <c r="P109" s="9" t="s">
        <v>111</v>
      </c>
    </row>
    <row r="110" spans="5:16" ht="15.95">
      <c r="E110" s="8"/>
      <c r="F110" s="8"/>
      <c r="G110" s="8"/>
      <c r="H110" s="8"/>
      <c r="I110" s="8"/>
      <c r="L110" s="9"/>
      <c r="M110" s="11">
        <v>4.4000000000000004</v>
      </c>
      <c r="N110" s="11">
        <v>5.6</v>
      </c>
      <c r="O110" s="11"/>
      <c r="P110" s="9">
        <f t="shared" ref="P110:P112" si="13">((M110)*((N110^2)))/2</f>
        <v>68.99199999999999</v>
      </c>
    </row>
    <row r="111" spans="5:16" ht="15.95">
      <c r="E111" s="8"/>
      <c r="F111" s="8"/>
      <c r="G111" s="8"/>
      <c r="H111" s="8"/>
      <c r="I111" s="8"/>
      <c r="L111" s="9"/>
      <c r="M111" s="11">
        <v>5.8</v>
      </c>
      <c r="N111" s="11">
        <v>6.3</v>
      </c>
      <c r="O111" s="11"/>
      <c r="P111" s="9">
        <f t="shared" si="13"/>
        <v>115.10099999999998</v>
      </c>
    </row>
    <row r="112" spans="5:16" ht="15.95">
      <c r="E112" s="8"/>
      <c r="F112" s="8"/>
      <c r="G112" s="8"/>
      <c r="H112" s="8"/>
      <c r="I112" s="8"/>
      <c r="L112" s="9"/>
      <c r="M112" s="11">
        <v>6</v>
      </c>
      <c r="N112" s="11">
        <v>4.8</v>
      </c>
      <c r="O112" s="9"/>
      <c r="P112" s="9">
        <f t="shared" si="13"/>
        <v>69.12</v>
      </c>
    </row>
  </sheetData>
  <mergeCells count="5">
    <mergeCell ref="E7:O7"/>
    <mergeCell ref="P7:S7"/>
    <mergeCell ref="T7:AI7"/>
    <mergeCell ref="E9:O9"/>
    <mergeCell ref="P9:Z9"/>
  </mergeCells>
  <conditionalFormatting sqref="I22:I112">
    <cfRule type="duplicateValues" dxfId="1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8E10C-809A-4E5A-84B3-303C043EE134}">
  <dimension ref="B6:AI120"/>
  <sheetViews>
    <sheetView topLeftCell="A23" workbookViewId="0">
      <selection activeCell="D4" sqref="D4"/>
    </sheetView>
  </sheetViews>
  <sheetFormatPr defaultColWidth="12.42578125" defaultRowHeight="15"/>
  <cols>
    <col min="1" max="1" width="12.42578125" style="21"/>
    <col min="2" max="2" width="40.42578125" style="21" bestFit="1" customWidth="1"/>
    <col min="3" max="3" width="21.28515625" style="21" bestFit="1" customWidth="1"/>
    <col min="4" max="4" width="16" style="21" bestFit="1" customWidth="1"/>
    <col min="5" max="16384" width="12.42578125" style="21"/>
  </cols>
  <sheetData>
    <row r="6" spans="3:35">
      <c r="E6" s="22"/>
      <c r="F6" s="41"/>
      <c r="G6" s="41"/>
      <c r="H6" s="41"/>
      <c r="I6" s="41"/>
      <c r="J6" s="41"/>
      <c r="K6" s="41"/>
      <c r="L6" s="41"/>
      <c r="M6" s="41"/>
      <c r="N6" s="41"/>
      <c r="O6" s="41"/>
      <c r="P6" s="41"/>
      <c r="Q6" s="41"/>
      <c r="R6" s="41"/>
      <c r="S6" s="41"/>
      <c r="T6" s="41"/>
    </row>
    <row r="7" spans="3:35">
      <c r="D7" s="22"/>
      <c r="E7" s="42" t="s">
        <v>58</v>
      </c>
      <c r="F7" s="42"/>
      <c r="G7" s="42"/>
      <c r="H7" s="42"/>
      <c r="I7" s="43" t="s">
        <v>59</v>
      </c>
      <c r="J7" s="43"/>
      <c r="K7" s="43"/>
      <c r="L7" s="43"/>
      <c r="M7" s="23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</row>
    <row r="8" spans="3:35">
      <c r="C8" s="21" t="s">
        <v>51</v>
      </c>
      <c r="D8" s="23">
        <v>0</v>
      </c>
      <c r="E8" s="24">
        <v>38.829000000000001</v>
      </c>
      <c r="F8" s="24">
        <v>45.284500000000001</v>
      </c>
      <c r="G8" s="24">
        <v>27.38</v>
      </c>
      <c r="H8" s="24">
        <v>22.032</v>
      </c>
      <c r="I8" s="25">
        <v>15.36</v>
      </c>
      <c r="J8" s="25">
        <v>15.7905</v>
      </c>
      <c r="K8" s="25">
        <v>11.25</v>
      </c>
      <c r="L8" s="25">
        <v>32.779499999999999</v>
      </c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  <c r="AB8" s="23"/>
    </row>
    <row r="9" spans="3:35">
      <c r="D9" s="23">
        <v>5</v>
      </c>
      <c r="E9" s="24">
        <v>138.72</v>
      </c>
      <c r="F9" s="24">
        <v>117</v>
      </c>
      <c r="G9" s="24">
        <v>74.128500000000003</v>
      </c>
      <c r="H9" s="24">
        <v>89.146000000000001</v>
      </c>
      <c r="I9" s="25">
        <v>14.157</v>
      </c>
      <c r="J9" s="25">
        <v>14.85</v>
      </c>
      <c r="K9" s="25">
        <v>22.382000000000001</v>
      </c>
      <c r="L9" s="25">
        <v>31.943999999999999</v>
      </c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  <c r="AA9" s="23"/>
      <c r="AB9" s="23"/>
    </row>
    <row r="10" spans="3:35">
      <c r="D10" s="23">
        <v>10</v>
      </c>
      <c r="E10" s="24">
        <v>354.60899999999998</v>
      </c>
      <c r="F10" s="24">
        <v>215.31450000000001</v>
      </c>
      <c r="G10" s="24">
        <v>421.36200000000002</v>
      </c>
      <c r="H10" s="24">
        <v>102.34350000000001</v>
      </c>
      <c r="I10" s="25">
        <v>8.3520000000000003</v>
      </c>
      <c r="J10" s="25">
        <v>17.34</v>
      </c>
      <c r="K10" s="25">
        <v>17.762499999999999</v>
      </c>
      <c r="L10" s="25">
        <v>43.075499999999998</v>
      </c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</row>
    <row r="11" spans="3:35">
      <c r="D11" s="23">
        <v>15</v>
      </c>
      <c r="E11" s="24">
        <v>547.55999999999995</v>
      </c>
      <c r="F11" s="24">
        <v>272</v>
      </c>
      <c r="G11" s="24">
        <v>487.35</v>
      </c>
      <c r="H11" s="24">
        <v>186.184</v>
      </c>
      <c r="I11" s="25">
        <v>14.112</v>
      </c>
      <c r="J11" s="25">
        <v>36.981999999999999</v>
      </c>
      <c r="K11" s="25">
        <v>28.8</v>
      </c>
      <c r="L11" s="25">
        <v>58.988999999999997</v>
      </c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  <c r="AB11" s="23"/>
    </row>
    <row r="12" spans="3:35">
      <c r="C12" s="22"/>
      <c r="D12" s="23">
        <v>20</v>
      </c>
      <c r="E12" s="24">
        <v>589.56799999999998</v>
      </c>
      <c r="F12" s="24">
        <v>549.06700000000001</v>
      </c>
      <c r="G12" s="24">
        <v>513.34199999999998</v>
      </c>
      <c r="H12" s="24">
        <v>360</v>
      </c>
      <c r="I12" s="25">
        <v>35.200000000000003</v>
      </c>
      <c r="J12" s="25">
        <v>33.462000000000003</v>
      </c>
      <c r="K12" s="25">
        <v>40.866500000000002</v>
      </c>
      <c r="L12" s="25">
        <v>88.724999999999994</v>
      </c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  <c r="AA12" s="23"/>
      <c r="AB12" s="23"/>
    </row>
    <row r="13" spans="3:35">
      <c r="C13" s="26"/>
      <c r="D13" s="23">
        <v>25</v>
      </c>
      <c r="E13" s="24">
        <v>951.66800000000001</v>
      </c>
      <c r="F13" s="24">
        <v>657.072</v>
      </c>
      <c r="G13" s="24">
        <v>714.42</v>
      </c>
      <c r="H13" s="24">
        <v>585.24749999999995</v>
      </c>
      <c r="I13" s="25">
        <v>40.5</v>
      </c>
      <c r="J13" s="25">
        <v>66.248000000000005</v>
      </c>
      <c r="K13" s="25">
        <v>49.536000000000001</v>
      </c>
      <c r="L13" s="25">
        <v>126.1665</v>
      </c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  <c r="AA13" s="23"/>
      <c r="AB13" s="23"/>
    </row>
    <row r="14" spans="3:35">
      <c r="C14" s="26"/>
      <c r="D14" s="23">
        <v>30</v>
      </c>
      <c r="E14" s="24">
        <v>1004.1415</v>
      </c>
      <c r="F14" s="24">
        <v>768.65250000000003</v>
      </c>
      <c r="G14" s="24">
        <v>1004.692</v>
      </c>
      <c r="H14" s="24">
        <v>820.3125</v>
      </c>
      <c r="I14" s="25">
        <v>23.9575</v>
      </c>
      <c r="J14" s="25">
        <v>44.436</v>
      </c>
      <c r="K14" s="25">
        <v>29.4175</v>
      </c>
      <c r="L14" s="25">
        <v>105.1785</v>
      </c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  <c r="Z14" s="23"/>
      <c r="AA14" s="23"/>
      <c r="AB14" s="23"/>
      <c r="AC14" s="27"/>
      <c r="AD14" s="27"/>
      <c r="AE14" s="27"/>
      <c r="AF14" s="23"/>
      <c r="AG14" s="23"/>
      <c r="AH14" s="23"/>
      <c r="AI14" s="23"/>
    </row>
    <row r="15" spans="3:35">
      <c r="C15" s="26"/>
      <c r="D15" s="23"/>
      <c r="E15" s="27"/>
      <c r="F15" s="23"/>
      <c r="AC15" s="23"/>
      <c r="AD15" s="23"/>
      <c r="AE15" s="23"/>
      <c r="AF15" s="23"/>
      <c r="AG15" s="23"/>
      <c r="AH15" s="23"/>
      <c r="AI15" s="23"/>
    </row>
    <row r="16" spans="3:35">
      <c r="C16" s="26"/>
      <c r="D16" s="23"/>
    </row>
    <row r="17" spans="2:15">
      <c r="C17" s="26"/>
      <c r="D17" s="23"/>
    </row>
    <row r="18" spans="2:15">
      <c r="C18" s="26"/>
      <c r="D18" s="23"/>
    </row>
    <row r="19" spans="2:15">
      <c r="C19" s="26"/>
      <c r="D19" s="23"/>
    </row>
    <row r="20" spans="2:15">
      <c r="C20" s="26"/>
      <c r="D20" s="23"/>
    </row>
    <row r="21" spans="2:15">
      <c r="C21" s="26"/>
      <c r="D21" s="23"/>
    </row>
    <row r="22" spans="2:15">
      <c r="C22" s="26"/>
      <c r="D22" s="23"/>
    </row>
    <row r="23" spans="2:15" ht="15.95">
      <c r="C23" s="26"/>
      <c r="D23" s="23"/>
      <c r="E23" s="28" t="s">
        <v>58</v>
      </c>
      <c r="F23" s="29" t="s">
        <v>60</v>
      </c>
      <c r="G23" s="28" t="s">
        <v>61</v>
      </c>
      <c r="H23" s="28"/>
      <c r="I23" s="28" t="s">
        <v>62</v>
      </c>
      <c r="K23" s="30" t="s">
        <v>59</v>
      </c>
      <c r="L23" s="31" t="s">
        <v>60</v>
      </c>
      <c r="M23" s="32" t="s">
        <v>61</v>
      </c>
      <c r="N23" s="32"/>
      <c r="O23" s="30" t="s">
        <v>62</v>
      </c>
    </row>
    <row r="24" spans="2:15" ht="15.95">
      <c r="B24" s="22"/>
      <c r="C24" s="22"/>
      <c r="D24" s="23"/>
      <c r="E24" s="28" t="s">
        <v>63</v>
      </c>
      <c r="F24" s="33"/>
      <c r="G24" s="33"/>
      <c r="H24" s="33"/>
      <c r="K24" s="30" t="s">
        <v>63</v>
      </c>
      <c r="L24" s="33">
        <v>3</v>
      </c>
      <c r="M24" s="33">
        <v>3.2</v>
      </c>
      <c r="N24" s="33"/>
      <c r="O24" s="21">
        <f t="shared" ref="O24:O27" si="0">((L24)*((M24^2)))/2</f>
        <v>15.360000000000003</v>
      </c>
    </row>
    <row r="25" spans="2:15" ht="15.95">
      <c r="B25" s="22"/>
      <c r="C25" s="22"/>
      <c r="D25" s="23"/>
      <c r="F25" s="33">
        <v>4.2</v>
      </c>
      <c r="G25" s="33">
        <v>4.3</v>
      </c>
      <c r="H25" s="33"/>
      <c r="I25" s="21">
        <f>((F25)*((G25^2)))/2</f>
        <v>38.829000000000001</v>
      </c>
      <c r="L25" s="33">
        <v>2.9</v>
      </c>
      <c r="M25" s="33">
        <v>3.3</v>
      </c>
      <c r="N25" s="33"/>
      <c r="O25" s="21">
        <f t="shared" si="0"/>
        <v>15.790499999999998</v>
      </c>
    </row>
    <row r="26" spans="2:15" ht="15.95">
      <c r="B26" s="26" t="s">
        <v>64</v>
      </c>
      <c r="C26" s="23" t="s">
        <v>112</v>
      </c>
      <c r="D26" s="23"/>
      <c r="F26" s="33">
        <v>4.0999999999999996</v>
      </c>
      <c r="G26" s="33">
        <v>4.7</v>
      </c>
      <c r="H26" s="33"/>
      <c r="I26" s="21">
        <f>((F26)*((G26^2)))/2</f>
        <v>45.284500000000001</v>
      </c>
      <c r="L26" s="33">
        <v>2.5</v>
      </c>
      <c r="M26" s="33">
        <v>3</v>
      </c>
      <c r="N26" s="33"/>
      <c r="O26" s="21">
        <f t="shared" si="0"/>
        <v>11.25</v>
      </c>
    </row>
    <row r="27" spans="2:15" ht="15.95">
      <c r="B27" s="26"/>
      <c r="C27" s="23"/>
      <c r="D27" s="23"/>
      <c r="F27" s="33">
        <v>4</v>
      </c>
      <c r="G27" s="33">
        <v>3.7</v>
      </c>
      <c r="H27" s="33"/>
      <c r="I27" s="21">
        <f t="shared" ref="I27:I28" si="1">((F27)*((G27^2)))/2</f>
        <v>27.380000000000003</v>
      </c>
      <c r="L27" s="33">
        <v>3.9</v>
      </c>
      <c r="M27" s="33">
        <v>4.0999999999999996</v>
      </c>
      <c r="N27" s="33"/>
      <c r="O27" s="21">
        <f t="shared" si="0"/>
        <v>32.779499999999999</v>
      </c>
    </row>
    <row r="28" spans="2:15" ht="15.95">
      <c r="B28" s="26" t="s">
        <v>66</v>
      </c>
      <c r="C28" s="23" t="s">
        <v>59</v>
      </c>
      <c r="D28" s="23"/>
      <c r="F28" s="33">
        <v>3.4</v>
      </c>
      <c r="G28" s="33">
        <v>3.6</v>
      </c>
      <c r="H28" s="33"/>
      <c r="I28" s="21">
        <f t="shared" si="1"/>
        <v>22.032</v>
      </c>
    </row>
    <row r="29" spans="2:15" ht="15.95">
      <c r="B29" s="26" t="s">
        <v>68</v>
      </c>
      <c r="C29" s="23" t="s">
        <v>68</v>
      </c>
      <c r="D29" s="23"/>
      <c r="F29" s="33"/>
      <c r="G29" s="33"/>
      <c r="H29" s="33"/>
    </row>
    <row r="30" spans="2:15" ht="15.95">
      <c r="B30" s="26" t="s">
        <v>69</v>
      </c>
      <c r="C30" s="23" t="s">
        <v>58</v>
      </c>
      <c r="D30" s="23"/>
      <c r="F30" s="33"/>
      <c r="G30" s="33"/>
      <c r="H30" s="33"/>
    </row>
    <row r="31" spans="2:15" ht="15.95">
      <c r="B31" s="26"/>
      <c r="C31" s="23"/>
      <c r="D31" s="23"/>
      <c r="F31" s="33"/>
      <c r="G31" s="33"/>
    </row>
    <row r="32" spans="2:15" ht="15.95">
      <c r="B32" s="26" t="s">
        <v>70</v>
      </c>
      <c r="C32" s="23"/>
      <c r="D32" s="23"/>
      <c r="E32" s="28" t="s">
        <v>58</v>
      </c>
      <c r="F32" s="29" t="s">
        <v>60</v>
      </c>
      <c r="G32" s="28" t="s">
        <v>61</v>
      </c>
      <c r="H32" s="28"/>
      <c r="I32" s="28" t="s">
        <v>62</v>
      </c>
      <c r="L32" s="31" t="s">
        <v>60</v>
      </c>
      <c r="M32" s="32" t="s">
        <v>61</v>
      </c>
      <c r="N32" s="32"/>
      <c r="O32" s="30" t="s">
        <v>62</v>
      </c>
    </row>
    <row r="33" spans="2:15" ht="15.95">
      <c r="B33" s="26" t="s">
        <v>72</v>
      </c>
      <c r="C33" s="23" t="s">
        <v>55</v>
      </c>
      <c r="D33" s="23"/>
      <c r="E33" s="28" t="s">
        <v>71</v>
      </c>
      <c r="F33" s="33"/>
      <c r="G33" s="33"/>
      <c r="H33" s="33"/>
      <c r="K33" s="30" t="s">
        <v>59</v>
      </c>
      <c r="L33" s="33">
        <v>2.6</v>
      </c>
      <c r="M33" s="33">
        <v>3.3</v>
      </c>
      <c r="N33" s="33"/>
      <c r="O33" s="21">
        <f t="shared" ref="O33:O36" si="2">((L33)*((M33^2)))/2</f>
        <v>14.156999999999998</v>
      </c>
    </row>
    <row r="34" spans="2:15" ht="15.95">
      <c r="B34" s="26" t="s">
        <v>73</v>
      </c>
      <c r="C34" s="23" t="s">
        <v>54</v>
      </c>
      <c r="D34" s="23"/>
      <c r="F34" s="33">
        <v>6</v>
      </c>
      <c r="G34" s="33">
        <v>6.8</v>
      </c>
      <c r="H34" s="33"/>
      <c r="I34" s="21">
        <f>((F34)*((G34^2)))/2</f>
        <v>138.71999999999997</v>
      </c>
      <c r="K34" s="30" t="s">
        <v>71</v>
      </c>
      <c r="L34" s="33">
        <v>3.3</v>
      </c>
      <c r="M34" s="33">
        <v>3</v>
      </c>
      <c r="N34" s="33"/>
      <c r="O34" s="21">
        <f t="shared" si="2"/>
        <v>14.85</v>
      </c>
    </row>
    <row r="35" spans="2:15" ht="15.95">
      <c r="B35" s="26" t="s">
        <v>74</v>
      </c>
      <c r="C35" s="23" t="s">
        <v>17</v>
      </c>
      <c r="D35" s="23"/>
      <c r="F35" s="33">
        <v>6.5</v>
      </c>
      <c r="G35" s="33">
        <v>6</v>
      </c>
      <c r="H35" s="33"/>
      <c r="I35" s="21">
        <f>((F35)*((G35^2)))/2</f>
        <v>117</v>
      </c>
      <c r="L35" s="33">
        <v>3.1</v>
      </c>
      <c r="M35" s="33">
        <v>3.8</v>
      </c>
      <c r="N35" s="33"/>
      <c r="O35" s="21">
        <f t="shared" si="2"/>
        <v>22.382000000000001</v>
      </c>
    </row>
    <row r="36" spans="2:15" ht="15.95">
      <c r="B36" s="26" t="s">
        <v>75</v>
      </c>
      <c r="C36" s="23" t="s">
        <v>76</v>
      </c>
      <c r="D36" s="23"/>
      <c r="F36" s="33">
        <v>5.7</v>
      </c>
      <c r="G36" s="33">
        <v>5.0999999999999996</v>
      </c>
      <c r="H36" s="33"/>
      <c r="I36" s="21">
        <f t="shared" ref="I36:I37" si="3">((F36)*((G36^2)))/2</f>
        <v>74.128500000000003</v>
      </c>
      <c r="L36" s="33">
        <v>3.3</v>
      </c>
      <c r="M36" s="33">
        <v>4.4000000000000004</v>
      </c>
      <c r="N36" s="33"/>
      <c r="O36" s="21">
        <f t="shared" si="2"/>
        <v>31.944000000000003</v>
      </c>
    </row>
    <row r="37" spans="2:15" ht="15.95">
      <c r="B37" s="26" t="s">
        <v>77</v>
      </c>
      <c r="C37" s="23" t="s">
        <v>113</v>
      </c>
      <c r="D37" s="23"/>
      <c r="F37" s="33">
        <v>5.3</v>
      </c>
      <c r="G37" s="33">
        <v>5.8</v>
      </c>
      <c r="H37" s="33"/>
      <c r="I37" s="21">
        <f t="shared" si="3"/>
        <v>89.146000000000001</v>
      </c>
    </row>
    <row r="38" spans="2:15">
      <c r="B38" s="26"/>
      <c r="C38" s="23"/>
      <c r="D38" s="23"/>
    </row>
    <row r="39" spans="2:15">
      <c r="B39" s="26" t="s">
        <v>79</v>
      </c>
      <c r="C39" s="23"/>
      <c r="D39" s="23"/>
    </row>
    <row r="40" spans="2:15" ht="15.95">
      <c r="B40" s="26" t="s">
        <v>81</v>
      </c>
      <c r="C40" s="23">
        <v>899.4</v>
      </c>
      <c r="D40" s="23"/>
      <c r="E40" s="28" t="s">
        <v>58</v>
      </c>
      <c r="F40" s="29" t="s">
        <v>60</v>
      </c>
      <c r="G40" s="28" t="s">
        <v>61</v>
      </c>
      <c r="H40" s="28"/>
      <c r="I40" s="28" t="s">
        <v>62</v>
      </c>
      <c r="L40" s="31" t="s">
        <v>60</v>
      </c>
      <c r="M40" s="32" t="s">
        <v>61</v>
      </c>
      <c r="N40" s="32"/>
      <c r="O40" s="30" t="s">
        <v>62</v>
      </c>
    </row>
    <row r="41" spans="2:15" ht="15.95">
      <c r="B41" s="26" t="s">
        <v>82</v>
      </c>
      <c r="C41" s="23">
        <v>50.75</v>
      </c>
      <c r="D41" s="23"/>
      <c r="E41" s="28" t="s">
        <v>80</v>
      </c>
      <c r="F41" s="33"/>
      <c r="G41" s="33"/>
      <c r="H41" s="33"/>
      <c r="K41" s="30" t="s">
        <v>59</v>
      </c>
      <c r="L41" s="33">
        <v>2.9</v>
      </c>
      <c r="M41" s="33">
        <v>2.4</v>
      </c>
      <c r="N41" s="33"/>
      <c r="O41" s="21">
        <f t="shared" ref="O41:O44" si="4">((L41)*((M41^2)))/2</f>
        <v>8.3520000000000003</v>
      </c>
    </row>
    <row r="42" spans="2:15" ht="15.95">
      <c r="B42" s="26" t="s">
        <v>83</v>
      </c>
      <c r="C42" s="23" t="s">
        <v>114</v>
      </c>
      <c r="F42" s="33">
        <v>8.1999999999999993</v>
      </c>
      <c r="G42" s="33">
        <v>9.3000000000000007</v>
      </c>
      <c r="H42" s="33"/>
      <c r="I42" s="21">
        <f>((F42)*((G42^2)))/2</f>
        <v>354.60899999999998</v>
      </c>
      <c r="K42" s="34" t="s">
        <v>80</v>
      </c>
      <c r="L42" s="33">
        <v>3</v>
      </c>
      <c r="M42" s="33">
        <v>3.4</v>
      </c>
      <c r="N42" s="33"/>
      <c r="O42" s="21">
        <f t="shared" si="4"/>
        <v>17.339999999999996</v>
      </c>
    </row>
    <row r="43" spans="2:15" ht="15.95">
      <c r="B43" s="26" t="s">
        <v>85</v>
      </c>
      <c r="C43" s="23" t="s">
        <v>115</v>
      </c>
      <c r="F43" s="33">
        <v>6.9</v>
      </c>
      <c r="G43" s="33">
        <v>7.9</v>
      </c>
      <c r="H43" s="33"/>
      <c r="I43" s="21">
        <f>((F43)*((G43^2)))/2</f>
        <v>215.31450000000004</v>
      </c>
      <c r="L43" s="33">
        <v>2.9</v>
      </c>
      <c r="M43" s="33">
        <v>3.5</v>
      </c>
      <c r="N43" s="33"/>
      <c r="O43" s="21">
        <f t="shared" si="4"/>
        <v>17.762499999999999</v>
      </c>
    </row>
    <row r="44" spans="2:15" ht="15.95">
      <c r="B44" s="26" t="s">
        <v>87</v>
      </c>
      <c r="C44" s="23">
        <v>0.9667</v>
      </c>
      <c r="F44" s="33">
        <v>8.1</v>
      </c>
      <c r="G44" s="33">
        <v>10.199999999999999</v>
      </c>
      <c r="H44" s="33"/>
      <c r="I44" s="21">
        <f t="shared" ref="I44:I45" si="5">((F44)*((G44^2)))/2</f>
        <v>421.36199999999997</v>
      </c>
      <c r="L44" s="33">
        <v>3.9</v>
      </c>
      <c r="M44" s="33">
        <v>4.7</v>
      </c>
      <c r="N44" s="33"/>
      <c r="O44" s="21">
        <f t="shared" si="4"/>
        <v>43.075500000000005</v>
      </c>
    </row>
    <row r="45" spans="2:15" ht="15.95">
      <c r="B45" s="26"/>
      <c r="C45" s="23"/>
      <c r="F45" s="33">
        <v>6.3</v>
      </c>
      <c r="G45" s="33">
        <v>5.7</v>
      </c>
      <c r="H45" s="33"/>
      <c r="I45" s="21">
        <f t="shared" si="5"/>
        <v>102.34350000000001</v>
      </c>
    </row>
    <row r="46" spans="2:15" ht="15.95">
      <c r="B46" s="26" t="s">
        <v>88</v>
      </c>
      <c r="C46" s="23"/>
      <c r="F46" s="33"/>
      <c r="G46" s="33"/>
      <c r="H46" s="33"/>
    </row>
    <row r="47" spans="2:15">
      <c r="B47" s="26" t="s">
        <v>90</v>
      </c>
      <c r="C47" s="23" t="s">
        <v>116</v>
      </c>
    </row>
    <row r="48" spans="2:15" ht="15.95">
      <c r="B48" s="26" t="s">
        <v>72</v>
      </c>
      <c r="C48" s="23">
        <v>8.0799999999999997E-2</v>
      </c>
      <c r="E48" s="28" t="s">
        <v>58</v>
      </c>
      <c r="F48" s="29" t="s">
        <v>60</v>
      </c>
      <c r="G48" s="28" t="s">
        <v>61</v>
      </c>
      <c r="H48" s="28"/>
      <c r="I48" s="28" t="s">
        <v>62</v>
      </c>
      <c r="L48" s="31" t="s">
        <v>60</v>
      </c>
      <c r="M48" s="32" t="s">
        <v>61</v>
      </c>
      <c r="N48" s="32"/>
      <c r="O48" s="30" t="s">
        <v>62</v>
      </c>
    </row>
    <row r="49" spans="2:15" ht="15.95">
      <c r="B49" s="26" t="s">
        <v>73</v>
      </c>
      <c r="C49" s="23" t="s">
        <v>43</v>
      </c>
      <c r="E49" s="28" t="s">
        <v>89</v>
      </c>
      <c r="F49" s="33"/>
      <c r="G49" s="33"/>
      <c r="H49" s="33"/>
      <c r="K49" s="30" t="s">
        <v>59</v>
      </c>
      <c r="L49" s="33">
        <v>3.6</v>
      </c>
      <c r="M49" s="33">
        <v>2.8</v>
      </c>
      <c r="N49" s="33"/>
      <c r="O49" s="21">
        <f t="shared" ref="O49:O52" si="6">((L49)*((M49^2)))/2</f>
        <v>14.111999999999998</v>
      </c>
    </row>
    <row r="50" spans="2:15" ht="15.95">
      <c r="B50" s="26" t="s">
        <v>74</v>
      </c>
      <c r="C50" s="23" t="s">
        <v>42</v>
      </c>
      <c r="F50" s="33">
        <v>8</v>
      </c>
      <c r="G50" s="33">
        <v>11.7</v>
      </c>
      <c r="H50" s="33"/>
      <c r="I50" s="21">
        <f>((F50)*((G50^2)))/2</f>
        <v>547.55999999999995</v>
      </c>
      <c r="K50" s="34" t="s">
        <v>89</v>
      </c>
      <c r="L50" s="33">
        <v>4.4000000000000004</v>
      </c>
      <c r="M50" s="33">
        <v>4.0999999999999996</v>
      </c>
      <c r="N50" s="33"/>
      <c r="O50" s="21">
        <f t="shared" si="6"/>
        <v>36.981999999999999</v>
      </c>
    </row>
    <row r="51" spans="2:15" ht="15.95">
      <c r="B51" s="26"/>
      <c r="C51" s="23"/>
      <c r="F51" s="33">
        <v>8.5</v>
      </c>
      <c r="G51" s="33">
        <v>8</v>
      </c>
      <c r="H51" s="33"/>
      <c r="I51" s="21">
        <f>((F51)*((G51^2)))/2</f>
        <v>272</v>
      </c>
      <c r="L51" s="33">
        <v>3.6</v>
      </c>
      <c r="M51" s="33">
        <v>4</v>
      </c>
      <c r="N51" s="33"/>
      <c r="O51" s="21">
        <f t="shared" si="6"/>
        <v>28.8</v>
      </c>
    </row>
    <row r="52" spans="2:15" ht="15.95">
      <c r="B52" s="26" t="s">
        <v>92</v>
      </c>
      <c r="C52" s="23"/>
      <c r="F52" s="33">
        <v>7.5</v>
      </c>
      <c r="G52" s="33">
        <v>11.4</v>
      </c>
      <c r="H52" s="33"/>
      <c r="I52" s="21">
        <f t="shared" ref="I52:I53" si="7">((F52)*((G52^2)))/2</f>
        <v>487.35</v>
      </c>
      <c r="L52" s="33">
        <v>4.2</v>
      </c>
      <c r="M52" s="33">
        <v>5.3</v>
      </c>
      <c r="N52" s="33"/>
      <c r="O52" s="21">
        <f t="shared" si="6"/>
        <v>58.989000000000004</v>
      </c>
    </row>
    <row r="53" spans="2:15" ht="15.95">
      <c r="B53" s="26" t="s">
        <v>93</v>
      </c>
      <c r="C53" s="23">
        <v>4</v>
      </c>
      <c r="F53" s="33">
        <v>6.8</v>
      </c>
      <c r="G53" s="33">
        <v>7.4</v>
      </c>
      <c r="H53" s="33"/>
      <c r="I53" s="21">
        <f t="shared" si="7"/>
        <v>186.18400000000003</v>
      </c>
    </row>
    <row r="54" spans="2:15">
      <c r="B54" s="26" t="s">
        <v>95</v>
      </c>
      <c r="C54" s="23">
        <v>4</v>
      </c>
    </row>
    <row r="56" spans="2:15" ht="15.95">
      <c r="E56" s="28" t="s">
        <v>58</v>
      </c>
      <c r="F56" s="29" t="s">
        <v>60</v>
      </c>
      <c r="G56" s="28" t="s">
        <v>61</v>
      </c>
      <c r="H56" s="28"/>
      <c r="I56" s="28" t="s">
        <v>62</v>
      </c>
      <c r="L56" s="31" t="s">
        <v>60</v>
      </c>
      <c r="M56" s="32" t="s">
        <v>61</v>
      </c>
      <c r="N56" s="32"/>
      <c r="O56" s="30" t="s">
        <v>62</v>
      </c>
    </row>
    <row r="57" spans="2:15" ht="15.95">
      <c r="E57" s="28" t="s">
        <v>94</v>
      </c>
      <c r="F57" s="33"/>
      <c r="G57" s="33"/>
      <c r="H57" s="33"/>
      <c r="K57" s="30" t="s">
        <v>59</v>
      </c>
      <c r="L57" s="33">
        <v>4.4000000000000004</v>
      </c>
      <c r="M57" s="33">
        <v>4</v>
      </c>
      <c r="N57" s="33"/>
      <c r="O57" s="21">
        <f t="shared" ref="O57:O60" si="8">((L57)*((M57^2)))/2</f>
        <v>35.200000000000003</v>
      </c>
    </row>
    <row r="58" spans="2:15" ht="15.95">
      <c r="F58" s="33">
        <v>9.4</v>
      </c>
      <c r="G58" s="33">
        <v>11.2</v>
      </c>
      <c r="H58" s="33"/>
      <c r="I58" s="21">
        <f>((F58)*((G58^2)))/2</f>
        <v>589.56799999999998</v>
      </c>
      <c r="K58" s="34" t="s">
        <v>94</v>
      </c>
      <c r="L58" s="33">
        <v>4.4000000000000004</v>
      </c>
      <c r="M58" s="33">
        <v>3.9</v>
      </c>
      <c r="N58" s="33"/>
      <c r="O58" s="21">
        <f t="shared" si="8"/>
        <v>33.462000000000003</v>
      </c>
    </row>
    <row r="59" spans="2:15" ht="15.95">
      <c r="F59" s="33">
        <v>8.6</v>
      </c>
      <c r="G59" s="33">
        <v>11.3</v>
      </c>
      <c r="H59" s="33"/>
      <c r="I59" s="21">
        <f>((F59)*((G59^2)))/2</f>
        <v>549.06700000000001</v>
      </c>
      <c r="L59" s="33">
        <v>3.7</v>
      </c>
      <c r="M59" s="33">
        <v>4.7</v>
      </c>
      <c r="N59" s="33"/>
      <c r="O59" s="21">
        <f t="shared" si="8"/>
        <v>40.866500000000009</v>
      </c>
    </row>
    <row r="60" spans="2:15" ht="15.95">
      <c r="F60" s="33">
        <v>7.9</v>
      </c>
      <c r="G60" s="33">
        <v>11.4</v>
      </c>
      <c r="H60" s="33"/>
      <c r="I60" s="21">
        <f t="shared" ref="I60:I61" si="9">((F60)*((G60^2)))/2</f>
        <v>513.3420000000001</v>
      </c>
      <c r="L60" s="33">
        <v>4.2</v>
      </c>
      <c r="M60" s="33">
        <v>6.5</v>
      </c>
      <c r="N60" s="33"/>
      <c r="O60" s="21">
        <f t="shared" si="8"/>
        <v>88.725000000000009</v>
      </c>
    </row>
    <row r="61" spans="2:15" ht="15.95">
      <c r="F61" s="33">
        <v>7.2</v>
      </c>
      <c r="G61" s="33">
        <v>10</v>
      </c>
      <c r="H61" s="33"/>
      <c r="I61" s="21">
        <f t="shared" si="9"/>
        <v>360</v>
      </c>
    </row>
    <row r="62" spans="2:15" ht="15.95">
      <c r="F62" s="33"/>
      <c r="G62" s="33"/>
      <c r="H62" s="33"/>
    </row>
    <row r="63" spans="2:15" ht="15.95">
      <c r="E63" s="28" t="s">
        <v>58</v>
      </c>
      <c r="F63" s="29" t="s">
        <v>60</v>
      </c>
      <c r="G63" s="28" t="s">
        <v>61</v>
      </c>
      <c r="H63" s="28"/>
      <c r="I63" s="28" t="s">
        <v>62</v>
      </c>
      <c r="L63" s="31" t="s">
        <v>60</v>
      </c>
      <c r="M63" s="32" t="s">
        <v>61</v>
      </c>
      <c r="N63" s="32"/>
      <c r="O63" s="30" t="s">
        <v>62</v>
      </c>
    </row>
    <row r="64" spans="2:15" ht="15.95">
      <c r="E64" s="28" t="s">
        <v>96</v>
      </c>
      <c r="F64" s="33"/>
      <c r="G64" s="33"/>
      <c r="H64" s="33"/>
      <c r="K64" s="30" t="s">
        <v>59</v>
      </c>
      <c r="L64" s="33">
        <v>4</v>
      </c>
      <c r="M64" s="33">
        <v>4.5</v>
      </c>
      <c r="N64" s="33"/>
      <c r="O64" s="21">
        <f t="shared" ref="O64:O67" si="10">((L64)*((M64^2)))/2</f>
        <v>40.5</v>
      </c>
    </row>
    <row r="65" spans="5:15" ht="15.95">
      <c r="F65" s="33">
        <v>10.6</v>
      </c>
      <c r="G65" s="33">
        <v>13.4</v>
      </c>
      <c r="H65" s="33"/>
      <c r="I65" s="21">
        <f>((F65)*((G65^2)))/2</f>
        <v>951.66800000000001</v>
      </c>
      <c r="K65" s="34" t="s">
        <v>96</v>
      </c>
      <c r="L65" s="33">
        <v>4.9000000000000004</v>
      </c>
      <c r="M65" s="33">
        <v>5.2</v>
      </c>
      <c r="N65" s="33"/>
      <c r="O65" s="21">
        <f t="shared" si="10"/>
        <v>66.248000000000005</v>
      </c>
    </row>
    <row r="66" spans="5:15" ht="15.95">
      <c r="F66" s="33">
        <v>9.6</v>
      </c>
      <c r="G66" s="33">
        <v>11.7</v>
      </c>
      <c r="H66" s="33"/>
      <c r="I66" s="21">
        <f>((F66)*((G66^2)))/2</f>
        <v>657.07199999999989</v>
      </c>
      <c r="L66" s="33">
        <v>4.3</v>
      </c>
      <c r="M66" s="33">
        <v>4.8</v>
      </c>
      <c r="N66" s="33"/>
      <c r="O66" s="21">
        <f t="shared" si="10"/>
        <v>49.535999999999994</v>
      </c>
    </row>
    <row r="67" spans="5:15" ht="15.95">
      <c r="F67" s="33">
        <v>9</v>
      </c>
      <c r="G67" s="33">
        <v>12.6</v>
      </c>
      <c r="H67" s="33"/>
      <c r="I67" s="21">
        <f t="shared" ref="I67:I68" si="11">((F67)*((G67^2)))/2</f>
        <v>714.42</v>
      </c>
      <c r="L67" s="33">
        <v>5.3</v>
      </c>
      <c r="M67" s="33">
        <v>6.9</v>
      </c>
      <c r="N67" s="33"/>
      <c r="O67" s="21">
        <f t="shared" si="10"/>
        <v>126.16650000000001</v>
      </c>
    </row>
    <row r="68" spans="5:15" ht="15.95">
      <c r="F68" s="33">
        <v>9.5</v>
      </c>
      <c r="G68" s="33">
        <v>11.1</v>
      </c>
      <c r="H68" s="33"/>
      <c r="I68" s="21">
        <f t="shared" si="11"/>
        <v>585.24749999999995</v>
      </c>
    </row>
    <row r="70" spans="5:15" ht="15.95">
      <c r="E70" s="28" t="s">
        <v>58</v>
      </c>
      <c r="F70" s="29" t="s">
        <v>60</v>
      </c>
      <c r="G70" s="28" t="s">
        <v>61</v>
      </c>
      <c r="H70" s="28"/>
      <c r="I70" s="28" t="s">
        <v>62</v>
      </c>
      <c r="L70" s="31" t="s">
        <v>60</v>
      </c>
      <c r="M70" s="32" t="s">
        <v>61</v>
      </c>
      <c r="N70" s="32"/>
      <c r="O70" s="30" t="s">
        <v>62</v>
      </c>
    </row>
    <row r="71" spans="5:15" ht="15.95">
      <c r="E71" s="28" t="s">
        <v>97</v>
      </c>
      <c r="F71" s="33"/>
      <c r="G71" s="33"/>
      <c r="H71" s="33"/>
      <c r="I71" s="33"/>
      <c r="K71" s="30" t="s">
        <v>59</v>
      </c>
      <c r="L71" s="33">
        <v>3.5</v>
      </c>
      <c r="M71" s="33">
        <v>3.7</v>
      </c>
      <c r="N71" s="33"/>
      <c r="O71" s="21">
        <f t="shared" ref="O71:O74" si="12">((L71)*((M71^2)))/2</f>
        <v>23.957500000000003</v>
      </c>
    </row>
    <row r="72" spans="5:15" ht="15.95">
      <c r="E72" s="33"/>
      <c r="F72" s="33"/>
      <c r="G72" s="33"/>
      <c r="H72" s="33"/>
      <c r="I72" s="33"/>
      <c r="K72" s="34" t="s">
        <v>97</v>
      </c>
      <c r="L72" s="33">
        <v>4.2</v>
      </c>
      <c r="M72" s="33">
        <v>4.5999999999999996</v>
      </c>
      <c r="N72" s="33"/>
      <c r="O72" s="21">
        <f t="shared" si="12"/>
        <v>44.435999999999993</v>
      </c>
    </row>
    <row r="73" spans="5:15" ht="15.95">
      <c r="E73" s="33"/>
      <c r="F73" s="33">
        <v>10.7</v>
      </c>
      <c r="G73" s="33">
        <v>13.7</v>
      </c>
      <c r="H73" s="33"/>
      <c r="I73" s="33">
        <v>1004.1415</v>
      </c>
      <c r="L73" s="33">
        <v>3.5</v>
      </c>
      <c r="M73" s="33">
        <v>4.0999999999999996</v>
      </c>
      <c r="N73" s="33"/>
      <c r="O73" s="21">
        <f t="shared" si="12"/>
        <v>29.417499999999997</v>
      </c>
    </row>
    <row r="74" spans="5:15" ht="15.95">
      <c r="E74" s="33"/>
      <c r="F74" s="33">
        <v>10.5</v>
      </c>
      <c r="G74" s="33">
        <v>12.1</v>
      </c>
      <c r="H74" s="33"/>
      <c r="I74" s="33">
        <v>768.65250000000003</v>
      </c>
      <c r="L74" s="33">
        <v>5.3</v>
      </c>
      <c r="M74" s="33">
        <v>6.3</v>
      </c>
      <c r="N74" s="33"/>
      <c r="O74" s="21">
        <f t="shared" si="12"/>
        <v>105.17849999999999</v>
      </c>
    </row>
    <row r="75" spans="5:15" ht="15.95">
      <c r="E75" s="33"/>
      <c r="F75" s="33">
        <v>10.4</v>
      </c>
      <c r="G75" s="33">
        <v>13.9</v>
      </c>
      <c r="H75" s="33"/>
      <c r="I75" s="33">
        <v>1004.692</v>
      </c>
    </row>
    <row r="76" spans="5:15" ht="15.95">
      <c r="E76" s="33"/>
      <c r="F76" s="33">
        <v>10.5</v>
      </c>
      <c r="G76" s="33">
        <v>12.5</v>
      </c>
      <c r="H76" s="33"/>
      <c r="I76" s="33">
        <v>820.3125</v>
      </c>
    </row>
    <row r="77" spans="5:15" ht="15.95">
      <c r="E77" s="33"/>
      <c r="F77" s="33"/>
      <c r="G77" s="33"/>
      <c r="H77" s="33"/>
      <c r="I77" s="33"/>
    </row>
    <row r="90" spans="6:8" ht="15.95">
      <c r="F90" s="33"/>
      <c r="G90" s="33"/>
      <c r="H90" s="33"/>
    </row>
    <row r="91" spans="6:8" ht="15.95">
      <c r="F91" s="33"/>
      <c r="G91" s="33"/>
      <c r="H91" s="33"/>
    </row>
    <row r="92" spans="6:8" ht="15.95">
      <c r="F92" s="33"/>
      <c r="G92" s="33"/>
    </row>
    <row r="105" spans="6:8" ht="15.95">
      <c r="F105" s="33"/>
      <c r="G105" s="33"/>
      <c r="H105" s="33"/>
    </row>
    <row r="106" spans="6:8" ht="15.95">
      <c r="F106" s="33"/>
      <c r="G106" s="33"/>
      <c r="H106" s="33"/>
    </row>
    <row r="107" spans="6:8" ht="15.95">
      <c r="F107" s="33"/>
      <c r="G107" s="33"/>
    </row>
    <row r="114" spans="5:9" ht="15.95">
      <c r="E114" s="28"/>
      <c r="F114" s="29"/>
      <c r="G114" s="28"/>
      <c r="H114" s="28"/>
      <c r="I114" s="28"/>
    </row>
    <row r="115" spans="5:9" ht="15.95">
      <c r="E115" s="28"/>
      <c r="F115" s="33"/>
      <c r="G115" s="33"/>
      <c r="H115" s="33"/>
    </row>
    <row r="116" spans="5:9" ht="15.95">
      <c r="F116" s="33"/>
      <c r="G116" s="33"/>
      <c r="H116" s="33"/>
    </row>
    <row r="117" spans="5:9" ht="15.95">
      <c r="F117" s="33"/>
      <c r="G117" s="33"/>
      <c r="H117" s="33"/>
    </row>
    <row r="118" spans="5:9" ht="15.95">
      <c r="F118" s="33"/>
      <c r="G118" s="33"/>
      <c r="H118" s="33"/>
    </row>
    <row r="119" spans="5:9" ht="15.95">
      <c r="F119" s="33"/>
      <c r="G119" s="33"/>
      <c r="H119" s="33"/>
    </row>
    <row r="120" spans="5:9" ht="15.95">
      <c r="F120" s="33"/>
      <c r="G120" s="33"/>
      <c r="H120" s="33"/>
    </row>
  </sheetData>
  <mergeCells count="3">
    <mergeCell ref="F6:T6"/>
    <mergeCell ref="E7:H7"/>
    <mergeCell ref="I7:L7"/>
  </mergeCells>
  <conditionalFormatting sqref="E8:L1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Encarnacion-Rosado, Joel</cp:lastModifiedBy>
  <cp:revision/>
  <dcterms:created xsi:type="dcterms:W3CDTF">2023-07-30T04:39:39Z</dcterms:created>
  <dcterms:modified xsi:type="dcterms:W3CDTF">2023-09-22T20:20:50Z</dcterms:modified>
  <cp:category/>
  <cp:contentStatus/>
</cp:coreProperties>
</file>